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Infectious_Diseases\Fredricks_Infect\BVR01_GenTractHealth\High HIV Risk\Manuscript\Submitted versions\mBio\Post-Acceptance Revision\"/>
    </mc:Choice>
  </mc:AlternateContent>
  <xr:revisionPtr revIDLastSave="0" documentId="8_{8C1AE021-1CF0-44D8-BBA9-6106EBA446A5}" xr6:coauthVersionLast="47" xr6:coauthVersionMax="47" xr10:uidLastSave="{00000000-0000-0000-0000-000000000000}"/>
  <bookViews>
    <workbookView xWindow="28680" yWindow="-120" windowWidth="29040" windowHeight="15840" xr2:uid="{03951E85-C651-40FE-8774-643E3582F0AF}"/>
  </bookViews>
  <sheets>
    <sheet name="Sheet1" sheetId="1" r:id="rId1"/>
  </sheets>
  <definedNames>
    <definedName name="_xlnm._FilterDatabase" localSheetId="0" hidden="1">Sheet1!$D$2:$F$4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1" l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3" i="1"/>
</calcChain>
</file>

<file path=xl/sharedStrings.xml><?xml version="1.0" encoding="utf-8"?>
<sst xmlns="http://schemas.openxmlformats.org/spreadsheetml/2006/main" count="1396" uniqueCount="48">
  <si>
    <t>ABX Type</t>
  </si>
  <si>
    <t>Oral</t>
  </si>
  <si>
    <t>Gel</t>
  </si>
  <si>
    <t>Y</t>
  </si>
  <si>
    <t/>
  </si>
  <si>
    <t>Sample ID</t>
  </si>
  <si>
    <t>Mycoplasma hominis</t>
  </si>
  <si>
    <t>Parvimonas Type 1</t>
  </si>
  <si>
    <t>Parvimonas Type 2</t>
  </si>
  <si>
    <t>Vaginal TM7</t>
  </si>
  <si>
    <t>Prevotella amnii</t>
  </si>
  <si>
    <t>Porphyromonas Type 1</t>
  </si>
  <si>
    <t>Peptoniphilus lacrimalis</t>
  </si>
  <si>
    <t>Amygdalobacter indicium</t>
  </si>
  <si>
    <t>Megasphaera hutchinsoni</t>
  </si>
  <si>
    <t>Megasphaera lornae</t>
  </si>
  <si>
    <t>Eggerthella-like vaginal bacterium</t>
  </si>
  <si>
    <t>Sneathia sp.</t>
  </si>
  <si>
    <t>Days Post-Detection of Antibiotic Activity</t>
  </si>
  <si>
    <t>Subject</t>
  </si>
  <si>
    <t>Subject Inciden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ABX detected?</t>
  </si>
  <si>
    <t>Gardnerella spp.</t>
  </si>
  <si>
    <t>Total Bacterial Load (16S rRNA genes)</t>
  </si>
  <si>
    <t>Gemelliphila asaccharolytica</t>
  </si>
  <si>
    <r>
      <t xml:space="preserve">Supplemental Dataset  1: </t>
    </r>
    <r>
      <rPr>
        <sz val="11"/>
        <color theme="1"/>
        <rFont val="Calibri"/>
        <family val="2"/>
        <scheme val="minor"/>
      </rPr>
      <t>Master dataset containining all results for each longitudinal sample. Sample ID details individual subject, BV incident, and days post-baseline. Antibiotic treatment type, detection of antibiotic activity, and qPCR results are reported for each sample tested. qPCR results are reported as 16S rRNA gene copies per swab, for each taxon-directed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wrapText="1"/>
    </xf>
    <xf numFmtId="11" fontId="0" fillId="0" borderId="0" xfId="0" applyNumberFormat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3" fillId="0" borderId="0" xfId="0" applyFont="1" applyBorder="1" applyAlignment="1">
      <alignment horizontal="left" wrapText="1"/>
    </xf>
    <xf numFmtId="11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1" fontId="1" fillId="0" borderId="0" xfId="0" applyNumberFormat="1" applyFont="1" applyFill="1" applyBorder="1" applyAlignment="1">
      <alignment horizontal="left"/>
    </xf>
    <xf numFmtId="164" fontId="0" fillId="0" borderId="0" xfId="0" applyNumberFormat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0</xdr:colOff>
      <xdr:row>209</xdr:row>
      <xdr:rowOff>0</xdr:rowOff>
    </xdr:from>
    <xdr:ext cx="9525" cy="9525"/>
    <xdr:pic>
      <xdr:nvPicPr>
        <xdr:cNvPr id="2" name="Picture 1" descr="https://live.datstathost.com/GHP-Collector/images/empty.gif">
          <a:extLst>
            <a:ext uri="{FF2B5EF4-FFF2-40B4-BE49-F238E27FC236}">
              <a16:creationId xmlns:a16="http://schemas.microsoft.com/office/drawing/2014/main" id="{CCF9A72E-881F-4805-B38C-32FAF61A6E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62625" y="43072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209</xdr:row>
      <xdr:rowOff>0</xdr:rowOff>
    </xdr:from>
    <xdr:ext cx="9525" cy="9525"/>
    <xdr:pic>
      <xdr:nvPicPr>
        <xdr:cNvPr id="3" name="Picture 2" descr="https://live.datstathost.com/GHP-Collector/images/empty.gif">
          <a:extLst>
            <a:ext uri="{FF2B5EF4-FFF2-40B4-BE49-F238E27FC236}">
              <a16:creationId xmlns:a16="http://schemas.microsoft.com/office/drawing/2014/main" id="{9BB07E46-4116-42DE-A359-958E8A9B66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62625" y="43072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209</xdr:row>
      <xdr:rowOff>0</xdr:rowOff>
    </xdr:from>
    <xdr:ext cx="9525" cy="9525"/>
    <xdr:pic>
      <xdr:nvPicPr>
        <xdr:cNvPr id="4" name="Picture 3" descr="https://live.datstathost.com/GHP-Collector/images/empty.gif">
          <a:extLst>
            <a:ext uri="{FF2B5EF4-FFF2-40B4-BE49-F238E27FC236}">
              <a16:creationId xmlns:a16="http://schemas.microsoft.com/office/drawing/2014/main" id="{6AEDDE3B-1B1C-4AE7-952F-2C09653E5D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62625" y="43072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BB767-C8B3-4CBE-8058-C4D90CFFF5DD}">
  <dimension ref="A1:U464"/>
  <sheetViews>
    <sheetView tabSelected="1" workbookViewId="0">
      <pane ySplit="2" topLeftCell="A3" activePane="bottomLeft" state="frozen"/>
      <selection pane="bottomLeft" sqref="A1:K1"/>
    </sheetView>
  </sheetViews>
  <sheetFormatPr defaultRowHeight="15" x14ac:dyDescent="0.25"/>
  <cols>
    <col min="1" max="1" width="10.5703125" style="3" customWidth="1"/>
    <col min="2" max="2" width="10.5703125" style="9" customWidth="1"/>
    <col min="3" max="3" width="10.5703125" style="10" customWidth="1"/>
    <col min="4" max="4" width="17.5703125" style="1" customWidth="1"/>
    <col min="5" max="5" width="9.28515625" style="2" customWidth="1"/>
    <col min="6" max="6" width="9.85546875" style="6" customWidth="1"/>
    <col min="7" max="21" width="16.42578125" style="14" customWidth="1"/>
    <col min="22" max="16384" width="9.140625" style="3"/>
  </cols>
  <sheetData>
    <row r="1" spans="1:21" ht="45.75" customHeight="1" x14ac:dyDescent="0.25">
      <c r="A1" s="18" t="s">
        <v>4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s="4" customFormat="1" ht="45" x14ac:dyDescent="0.25">
      <c r="A2" s="7" t="s">
        <v>5</v>
      </c>
      <c r="B2" s="8" t="s">
        <v>19</v>
      </c>
      <c r="C2" s="8" t="s">
        <v>20</v>
      </c>
      <c r="D2" s="8" t="s">
        <v>18</v>
      </c>
      <c r="E2" s="8" t="s">
        <v>0</v>
      </c>
      <c r="F2" s="8" t="s">
        <v>43</v>
      </c>
      <c r="G2" s="11" t="s">
        <v>46</v>
      </c>
      <c r="H2" s="11" t="s">
        <v>6</v>
      </c>
      <c r="I2" s="11" t="s">
        <v>7</v>
      </c>
      <c r="J2" s="11" t="s">
        <v>8</v>
      </c>
      <c r="K2" s="11" t="s">
        <v>15</v>
      </c>
      <c r="L2" s="11" t="s">
        <v>14</v>
      </c>
      <c r="M2" s="11" t="s">
        <v>9</v>
      </c>
      <c r="N2" s="11" t="s">
        <v>10</v>
      </c>
      <c r="O2" s="11" t="s">
        <v>11</v>
      </c>
      <c r="P2" s="11" t="s">
        <v>12</v>
      </c>
      <c r="Q2" s="11" t="s">
        <v>13</v>
      </c>
      <c r="R2" s="11" t="s">
        <v>16</v>
      </c>
      <c r="S2" s="11" t="s">
        <v>17</v>
      </c>
      <c r="T2" s="11" t="s">
        <v>44</v>
      </c>
      <c r="U2" s="11" t="s">
        <v>45</v>
      </c>
    </row>
    <row r="3" spans="1:21" x14ac:dyDescent="0.25">
      <c r="A3" s="3" t="str">
        <f t="shared" ref="A3:A66" si="0">_xlfn.CONCAT(B3,".",C3,".")&amp;TEXT(D3,"00")</f>
        <v>A.1.-01</v>
      </c>
      <c r="B3" s="9" t="s">
        <v>21</v>
      </c>
      <c r="C3" s="9">
        <v>1</v>
      </c>
      <c r="D3" s="16">
        <v>-1</v>
      </c>
      <c r="E3" s="9" t="s">
        <v>1</v>
      </c>
      <c r="F3" s="9" t="s">
        <v>34</v>
      </c>
      <c r="G3" s="12">
        <v>6773251.171875</v>
      </c>
      <c r="H3" s="12">
        <v>93.75</v>
      </c>
      <c r="I3" s="12">
        <v>93.75</v>
      </c>
      <c r="J3" s="12">
        <v>15591659.765625</v>
      </c>
      <c r="K3" s="12">
        <v>228672318.75</v>
      </c>
      <c r="L3" s="12">
        <v>1471669.3359375</v>
      </c>
      <c r="M3" s="12">
        <v>93.75</v>
      </c>
      <c r="N3" s="12">
        <v>93.75</v>
      </c>
      <c r="O3" s="12">
        <v>158605.40771484375</v>
      </c>
      <c r="P3" s="12">
        <v>30021670.3125</v>
      </c>
      <c r="Q3" s="12">
        <v>93.75</v>
      </c>
      <c r="R3" s="12">
        <v>93.75</v>
      </c>
      <c r="S3" s="12">
        <v>1220741700</v>
      </c>
      <c r="T3" s="12">
        <v>23231666400</v>
      </c>
      <c r="U3" s="12">
        <v>6571065000</v>
      </c>
    </row>
    <row r="4" spans="1:21" x14ac:dyDescent="0.25">
      <c r="A4" s="3" t="str">
        <f t="shared" si="0"/>
        <v>A.1.00</v>
      </c>
      <c r="B4" s="9" t="s">
        <v>21</v>
      </c>
      <c r="C4" s="9">
        <v>1</v>
      </c>
      <c r="D4" s="16">
        <v>0</v>
      </c>
      <c r="E4" s="9" t="s">
        <v>1</v>
      </c>
      <c r="F4" s="9" t="s">
        <v>3</v>
      </c>
      <c r="G4" s="12">
        <v>1766839.16015625</v>
      </c>
      <c r="H4" s="12"/>
      <c r="I4" s="12"/>
      <c r="J4" s="12">
        <v>2795115.234375</v>
      </c>
      <c r="K4" s="12">
        <v>43439850</v>
      </c>
      <c r="L4" s="12">
        <v>820584.5947265625</v>
      </c>
      <c r="M4" s="12"/>
      <c r="N4" s="12"/>
      <c r="O4" s="12">
        <v>29290.514373779297</v>
      </c>
      <c r="P4" s="12">
        <v>186179.150390625</v>
      </c>
      <c r="Q4" s="12"/>
      <c r="R4" s="12"/>
      <c r="S4" s="12">
        <v>138045112.5</v>
      </c>
      <c r="T4" s="12">
        <v>18010786800</v>
      </c>
      <c r="U4" s="12">
        <v>383336175</v>
      </c>
    </row>
    <row r="5" spans="1:21" x14ac:dyDescent="0.25">
      <c r="A5" s="3" t="str">
        <f t="shared" si="0"/>
        <v>A.1.01</v>
      </c>
      <c r="B5" s="9" t="s">
        <v>21</v>
      </c>
      <c r="C5" s="9">
        <v>1</v>
      </c>
      <c r="D5" s="16">
        <v>1</v>
      </c>
      <c r="E5" s="9" t="s">
        <v>1</v>
      </c>
      <c r="F5" s="9" t="s">
        <v>3</v>
      </c>
      <c r="G5" s="12">
        <v>494495.17822265625</v>
      </c>
      <c r="H5" s="12"/>
      <c r="I5" s="12"/>
      <c r="J5" s="12">
        <v>586308.72802734375</v>
      </c>
      <c r="K5" s="12">
        <v>7807981.640625</v>
      </c>
      <c r="L5" s="12">
        <v>103144.02465820313</v>
      </c>
      <c r="M5" s="12"/>
      <c r="N5" s="12"/>
      <c r="O5" s="12">
        <v>3709.9574089050293</v>
      </c>
      <c r="P5" s="12">
        <v>2043.9262390136719</v>
      </c>
      <c r="Q5" s="12"/>
      <c r="R5" s="12"/>
      <c r="S5" s="12">
        <v>33560003.90625</v>
      </c>
      <c r="T5" s="12">
        <v>10498182000</v>
      </c>
      <c r="U5" s="12">
        <v>157165846.875</v>
      </c>
    </row>
    <row r="6" spans="1:21" x14ac:dyDescent="0.25">
      <c r="A6" s="3" t="str">
        <f t="shared" si="0"/>
        <v>A.1.02</v>
      </c>
      <c r="B6" s="9" t="s">
        <v>21</v>
      </c>
      <c r="C6" s="9">
        <v>1</v>
      </c>
      <c r="D6" s="16">
        <v>2</v>
      </c>
      <c r="E6" s="9" t="s">
        <v>1</v>
      </c>
      <c r="F6" s="9" t="s">
        <v>3</v>
      </c>
      <c r="G6" s="12">
        <v>82299.920654296875</v>
      </c>
      <c r="H6" s="12"/>
      <c r="I6" s="12"/>
      <c r="J6" s="12">
        <v>359579.150390625</v>
      </c>
      <c r="K6" s="12">
        <v>1171528.4912109375</v>
      </c>
      <c r="L6" s="12">
        <v>9381.5980911254883</v>
      </c>
      <c r="M6" s="12"/>
      <c r="N6" s="12"/>
      <c r="O6" s="12">
        <v>266.39828681945801</v>
      </c>
      <c r="P6" s="12">
        <v>22827.536773681641</v>
      </c>
      <c r="Q6" s="12"/>
      <c r="R6" s="12"/>
      <c r="S6" s="12">
        <v>3450571.875</v>
      </c>
      <c r="T6" s="12">
        <v>6080817000</v>
      </c>
      <c r="U6" s="12">
        <v>485483250</v>
      </c>
    </row>
    <row r="7" spans="1:21" x14ac:dyDescent="0.25">
      <c r="A7" s="3" t="str">
        <f t="shared" si="0"/>
        <v>A.1.03</v>
      </c>
      <c r="B7" s="9" t="s">
        <v>21</v>
      </c>
      <c r="C7" s="9">
        <v>1</v>
      </c>
      <c r="D7" s="16">
        <v>3</v>
      </c>
      <c r="E7" s="9" t="s">
        <v>1</v>
      </c>
      <c r="F7" s="9" t="s">
        <v>3</v>
      </c>
      <c r="G7" s="12">
        <v>50333.963012695313</v>
      </c>
      <c r="H7" s="12"/>
      <c r="I7" s="12"/>
      <c r="J7" s="12">
        <v>143588.36975097656</v>
      </c>
      <c r="K7" s="12">
        <v>634815.7470703125</v>
      </c>
      <c r="L7" s="12">
        <v>3378.8961410522461</v>
      </c>
      <c r="M7" s="12"/>
      <c r="N7" s="12"/>
      <c r="O7" s="12">
        <v>273.63567352294922</v>
      </c>
      <c r="P7" s="12">
        <v>18015.205764770508</v>
      </c>
      <c r="Q7" s="12"/>
      <c r="R7" s="12"/>
      <c r="S7" s="12">
        <v>2809911.328125</v>
      </c>
      <c r="T7" s="12">
        <v>3487630200</v>
      </c>
      <c r="U7" s="12">
        <v>525559012.5</v>
      </c>
    </row>
    <row r="8" spans="1:21" x14ac:dyDescent="0.25">
      <c r="A8" s="3" t="str">
        <f t="shared" si="0"/>
        <v>A.1.04</v>
      </c>
      <c r="B8" s="9" t="s">
        <v>21</v>
      </c>
      <c r="C8" s="9">
        <v>1</v>
      </c>
      <c r="D8" s="16">
        <v>4</v>
      </c>
      <c r="E8" s="9" t="s">
        <v>1</v>
      </c>
      <c r="F8" s="9" t="s">
        <v>3</v>
      </c>
      <c r="G8" s="12">
        <v>26530.016326904297</v>
      </c>
      <c r="H8" s="12"/>
      <c r="I8" s="12"/>
      <c r="J8" s="12">
        <v>69231.834411621094</v>
      </c>
      <c r="K8" s="12">
        <v>165138.37280273438</v>
      </c>
      <c r="L8" s="12">
        <v>946.71685695648193</v>
      </c>
      <c r="M8" s="12"/>
      <c r="N8" s="12"/>
      <c r="O8" s="12">
        <v>93.75</v>
      </c>
      <c r="P8" s="12">
        <v>3487.97607421875</v>
      </c>
      <c r="Q8" s="12"/>
      <c r="R8" s="12"/>
      <c r="S8" s="12">
        <v>312924.8291015625</v>
      </c>
      <c r="T8" s="12">
        <v>1114442775</v>
      </c>
      <c r="U8" s="12">
        <v>1458510000</v>
      </c>
    </row>
    <row r="9" spans="1:21" x14ac:dyDescent="0.25">
      <c r="A9" s="3" t="str">
        <f t="shared" si="0"/>
        <v>A.1.05</v>
      </c>
      <c r="B9" s="9" t="s">
        <v>21</v>
      </c>
      <c r="C9" s="9">
        <v>1</v>
      </c>
      <c r="D9" s="16">
        <v>5</v>
      </c>
      <c r="E9" s="9" t="s">
        <v>1</v>
      </c>
      <c r="F9" s="9" t="s">
        <v>3</v>
      </c>
      <c r="G9" s="12">
        <v>15135.930633544922</v>
      </c>
      <c r="H9" s="12"/>
      <c r="I9" s="12"/>
      <c r="J9" s="12">
        <v>23676.521301269531</v>
      </c>
      <c r="K9" s="12">
        <v>35372.742462158203</v>
      </c>
      <c r="L9" s="12">
        <v>217.07702279090881</v>
      </c>
      <c r="M9" s="12"/>
      <c r="N9" s="12"/>
      <c r="O9" s="12">
        <v>93.75</v>
      </c>
      <c r="P9" s="12">
        <v>93.75</v>
      </c>
      <c r="Q9" s="12"/>
      <c r="R9" s="12"/>
      <c r="S9" s="12">
        <v>112884.3017578125</v>
      </c>
      <c r="T9" s="12">
        <v>416942775</v>
      </c>
      <c r="U9" s="12">
        <v>752883375</v>
      </c>
    </row>
    <row r="10" spans="1:21" x14ac:dyDescent="0.25">
      <c r="A10" s="3" t="str">
        <f t="shared" si="0"/>
        <v>A.1.06</v>
      </c>
      <c r="B10" s="9" t="s">
        <v>21</v>
      </c>
      <c r="C10" s="9">
        <v>1</v>
      </c>
      <c r="D10" s="16">
        <v>6</v>
      </c>
      <c r="E10" s="9" t="s">
        <v>1</v>
      </c>
      <c r="F10" s="9" t="s">
        <v>3</v>
      </c>
      <c r="G10" s="12">
        <v>93.75</v>
      </c>
      <c r="H10" s="12"/>
      <c r="I10" s="12"/>
      <c r="J10" s="12">
        <v>225.09605884552002</v>
      </c>
      <c r="K10" s="12">
        <v>2809.430980682373</v>
      </c>
      <c r="L10" s="12">
        <v>93.75</v>
      </c>
      <c r="M10" s="12"/>
      <c r="N10" s="12"/>
      <c r="O10" s="12">
        <v>93.75</v>
      </c>
      <c r="P10" s="12">
        <v>93.75</v>
      </c>
      <c r="Q10" s="12"/>
      <c r="R10" s="12"/>
      <c r="S10" s="12">
        <v>134233.31909179688</v>
      </c>
      <c r="T10" s="12">
        <v>384617.98095703125</v>
      </c>
      <c r="U10" s="12">
        <v>92923715.625</v>
      </c>
    </row>
    <row r="11" spans="1:21" x14ac:dyDescent="0.25">
      <c r="A11" s="3" t="str">
        <f t="shared" si="0"/>
        <v>A.1.07</v>
      </c>
      <c r="B11" s="9" t="s">
        <v>21</v>
      </c>
      <c r="C11" s="9">
        <v>1</v>
      </c>
      <c r="D11" s="16">
        <v>7</v>
      </c>
      <c r="E11" s="9" t="s">
        <v>1</v>
      </c>
      <c r="F11" s="9" t="s">
        <v>3</v>
      </c>
      <c r="G11" s="12">
        <v>93.75</v>
      </c>
      <c r="H11" s="12"/>
      <c r="I11" s="12"/>
      <c r="J11" s="12">
        <v>93.75</v>
      </c>
      <c r="K11" s="12">
        <v>93.75</v>
      </c>
      <c r="L11" s="12">
        <v>93.75</v>
      </c>
      <c r="M11" s="12"/>
      <c r="N11" s="12"/>
      <c r="O11" s="12">
        <v>93.75</v>
      </c>
      <c r="P11" s="12">
        <v>93.75</v>
      </c>
      <c r="Q11" s="12"/>
      <c r="R11" s="12"/>
      <c r="S11" s="12">
        <v>169.66327428817749</v>
      </c>
      <c r="T11" s="12">
        <v>94573.837280273438</v>
      </c>
      <c r="U11" s="12">
        <v>49707750</v>
      </c>
    </row>
    <row r="12" spans="1:21" x14ac:dyDescent="0.25">
      <c r="A12" s="3" t="str">
        <f t="shared" si="0"/>
        <v>A.1.08</v>
      </c>
      <c r="B12" s="9" t="s">
        <v>21</v>
      </c>
      <c r="C12" s="9">
        <v>1</v>
      </c>
      <c r="D12" s="16">
        <v>8</v>
      </c>
      <c r="E12" s="9" t="s">
        <v>1</v>
      </c>
      <c r="F12" s="9" t="s">
        <v>34</v>
      </c>
      <c r="G12" s="12">
        <v>93.75</v>
      </c>
      <c r="H12" s="12"/>
      <c r="I12" s="12"/>
      <c r="J12" s="12">
        <v>93.75</v>
      </c>
      <c r="K12" s="12">
        <v>93.75</v>
      </c>
      <c r="L12" s="12">
        <v>93.75</v>
      </c>
      <c r="M12" s="12"/>
      <c r="N12" s="12"/>
      <c r="O12" s="12">
        <v>93.75</v>
      </c>
      <c r="P12" s="12">
        <v>93.75</v>
      </c>
      <c r="Q12" s="12"/>
      <c r="R12" s="12"/>
      <c r="S12" s="12">
        <v>93.75</v>
      </c>
      <c r="T12" s="12">
        <v>20197462.5</v>
      </c>
      <c r="U12" s="12">
        <v>274173356.25</v>
      </c>
    </row>
    <row r="13" spans="1:21" x14ac:dyDescent="0.25">
      <c r="A13" s="3" t="str">
        <f t="shared" si="0"/>
        <v>A.1.09</v>
      </c>
      <c r="B13" s="9" t="s">
        <v>21</v>
      </c>
      <c r="C13" s="9">
        <v>1</v>
      </c>
      <c r="D13" s="16">
        <v>9</v>
      </c>
      <c r="E13" s="9" t="s">
        <v>1</v>
      </c>
      <c r="F13" s="9" t="s">
        <v>34</v>
      </c>
      <c r="G13" s="12">
        <v>93.75</v>
      </c>
      <c r="H13" s="12"/>
      <c r="I13" s="12"/>
      <c r="J13" s="12">
        <v>93.75</v>
      </c>
      <c r="K13" s="12">
        <v>93.75</v>
      </c>
      <c r="L13" s="12">
        <v>93.75</v>
      </c>
      <c r="M13" s="12"/>
      <c r="N13" s="12"/>
      <c r="O13" s="12">
        <v>93.75</v>
      </c>
      <c r="P13" s="12">
        <v>93.75</v>
      </c>
      <c r="Q13" s="12"/>
      <c r="R13" s="12"/>
      <c r="S13" s="12">
        <v>93.75</v>
      </c>
      <c r="T13" s="12">
        <v>24433155.46875</v>
      </c>
      <c r="U13" s="12">
        <v>159566681.25</v>
      </c>
    </row>
    <row r="14" spans="1:21" x14ac:dyDescent="0.25">
      <c r="A14" s="3" t="str">
        <f t="shared" si="0"/>
        <v>A.1.11</v>
      </c>
      <c r="B14" s="9" t="s">
        <v>21</v>
      </c>
      <c r="C14" s="9">
        <v>1</v>
      </c>
      <c r="D14" s="16">
        <v>11</v>
      </c>
      <c r="E14" s="9" t="s">
        <v>1</v>
      </c>
      <c r="F14" s="9" t="s">
        <v>34</v>
      </c>
      <c r="G14" s="12">
        <v>551.13698244094849</v>
      </c>
      <c r="H14" s="12"/>
      <c r="I14" s="12"/>
      <c r="J14" s="12">
        <v>93.75</v>
      </c>
      <c r="K14" s="12">
        <v>93.75</v>
      </c>
      <c r="L14" s="12">
        <v>93.75</v>
      </c>
      <c r="M14" s="12"/>
      <c r="N14" s="12"/>
      <c r="O14" s="12">
        <v>587.21691370010376</v>
      </c>
      <c r="P14" s="12">
        <v>93.75</v>
      </c>
      <c r="Q14" s="12"/>
      <c r="R14" s="12"/>
      <c r="S14" s="12">
        <v>93.75</v>
      </c>
      <c r="T14" s="12">
        <v>236497087.5</v>
      </c>
      <c r="U14" s="12">
        <v>853442700</v>
      </c>
    </row>
    <row r="15" spans="1:21" x14ac:dyDescent="0.25">
      <c r="A15" s="3" t="str">
        <f t="shared" si="0"/>
        <v>A.1.12</v>
      </c>
      <c r="B15" s="9" t="s">
        <v>21</v>
      </c>
      <c r="C15" s="9">
        <v>1</v>
      </c>
      <c r="D15" s="16">
        <v>12</v>
      </c>
      <c r="E15" s="9" t="s">
        <v>1</v>
      </c>
      <c r="F15" s="9" t="s">
        <v>34</v>
      </c>
      <c r="G15" s="12">
        <v>647.42145538330078</v>
      </c>
      <c r="H15" s="12"/>
      <c r="I15" s="12"/>
      <c r="J15" s="12">
        <v>93.75</v>
      </c>
      <c r="K15" s="12">
        <v>93.75</v>
      </c>
      <c r="L15" s="12">
        <v>93.75</v>
      </c>
      <c r="M15" s="12"/>
      <c r="N15" s="12"/>
      <c r="O15" s="12">
        <v>834.84227657318115</v>
      </c>
      <c r="P15" s="12">
        <v>93.75</v>
      </c>
      <c r="Q15" s="12"/>
      <c r="R15" s="12"/>
      <c r="S15" s="12">
        <v>93.75</v>
      </c>
      <c r="T15" s="12">
        <v>214096893.75</v>
      </c>
      <c r="U15" s="12">
        <v>423489862.5</v>
      </c>
    </row>
    <row r="16" spans="1:21" x14ac:dyDescent="0.25">
      <c r="A16" s="3" t="str">
        <f t="shared" si="0"/>
        <v>A.1.13</v>
      </c>
      <c r="B16" s="9" t="s">
        <v>21</v>
      </c>
      <c r="C16" s="9">
        <v>1</v>
      </c>
      <c r="D16" s="16">
        <v>13</v>
      </c>
      <c r="E16" s="9" t="s">
        <v>1</v>
      </c>
      <c r="F16" s="9" t="s">
        <v>34</v>
      </c>
      <c r="G16" s="12">
        <v>93.75</v>
      </c>
      <c r="H16" s="12"/>
      <c r="I16" s="12"/>
      <c r="J16" s="12">
        <v>93.75</v>
      </c>
      <c r="K16" s="12">
        <v>93.75</v>
      </c>
      <c r="L16" s="12">
        <v>93.75</v>
      </c>
      <c r="M16" s="12"/>
      <c r="N16" s="12"/>
      <c r="O16" s="12">
        <v>93.75</v>
      </c>
      <c r="P16" s="12">
        <v>93.75</v>
      </c>
      <c r="Q16" s="12"/>
      <c r="R16" s="12"/>
      <c r="S16" s="12">
        <v>93.75</v>
      </c>
      <c r="T16" s="12">
        <v>213338962.5</v>
      </c>
      <c r="U16" s="12">
        <v>786097950</v>
      </c>
    </row>
    <row r="17" spans="1:21" x14ac:dyDescent="0.25">
      <c r="A17" s="3" t="str">
        <f t="shared" si="0"/>
        <v>A.1.14</v>
      </c>
      <c r="B17" s="9" t="s">
        <v>21</v>
      </c>
      <c r="C17" s="9">
        <v>1</v>
      </c>
      <c r="D17" s="16">
        <v>14</v>
      </c>
      <c r="E17" s="9" t="s">
        <v>1</v>
      </c>
      <c r="F17" s="9" t="s">
        <v>34</v>
      </c>
      <c r="G17" s="12">
        <v>93.75</v>
      </c>
      <c r="H17" s="12"/>
      <c r="I17" s="12"/>
      <c r="J17" s="12">
        <v>93.75</v>
      </c>
      <c r="K17" s="12">
        <v>93.75</v>
      </c>
      <c r="L17" s="12">
        <v>93.75</v>
      </c>
      <c r="M17" s="12"/>
      <c r="N17" s="12"/>
      <c r="O17" s="12">
        <v>93.75</v>
      </c>
      <c r="P17" s="12">
        <v>93.75</v>
      </c>
      <c r="Q17" s="12"/>
      <c r="R17" s="12"/>
      <c r="S17" s="12">
        <v>93.75</v>
      </c>
      <c r="T17" s="12">
        <v>75280307.8125</v>
      </c>
      <c r="U17" s="12">
        <v>975909975</v>
      </c>
    </row>
    <row r="18" spans="1:21" x14ac:dyDescent="0.25">
      <c r="A18" s="3" t="str">
        <f t="shared" si="0"/>
        <v>B.1.-01</v>
      </c>
      <c r="B18" s="9" t="s">
        <v>22</v>
      </c>
      <c r="C18" s="9">
        <v>1</v>
      </c>
      <c r="D18" s="16">
        <v>-1</v>
      </c>
      <c r="E18" s="9" t="s">
        <v>2</v>
      </c>
      <c r="F18" s="9" t="s">
        <v>34</v>
      </c>
      <c r="G18" s="12">
        <v>2855275.48828125</v>
      </c>
      <c r="H18" s="12">
        <v>93.75</v>
      </c>
      <c r="I18" s="12">
        <v>93.75</v>
      </c>
      <c r="J18" s="12">
        <v>19711816.40625</v>
      </c>
      <c r="K18" s="12">
        <v>297106893.75</v>
      </c>
      <c r="L18" s="12">
        <v>93.75</v>
      </c>
      <c r="M18" s="12">
        <v>93.75</v>
      </c>
      <c r="N18" s="12">
        <v>93.75</v>
      </c>
      <c r="O18" s="12">
        <v>93.75</v>
      </c>
      <c r="P18" s="12">
        <v>1889.07423019409</v>
      </c>
      <c r="Q18" s="12">
        <v>93.75</v>
      </c>
      <c r="R18" s="12">
        <v>93.75</v>
      </c>
      <c r="S18" s="12">
        <v>93.75</v>
      </c>
      <c r="T18" s="12">
        <v>28736409600</v>
      </c>
      <c r="U18" s="12">
        <v>2025808200</v>
      </c>
    </row>
    <row r="19" spans="1:21" x14ac:dyDescent="0.25">
      <c r="A19" s="3" t="str">
        <f t="shared" si="0"/>
        <v>B.1.00</v>
      </c>
      <c r="B19" s="9" t="s">
        <v>22</v>
      </c>
      <c r="C19" s="9">
        <v>1</v>
      </c>
      <c r="D19" s="16">
        <v>0</v>
      </c>
      <c r="E19" s="9" t="s">
        <v>2</v>
      </c>
      <c r="F19" s="9" t="s">
        <v>3</v>
      </c>
      <c r="G19" s="12">
        <v>5304.8189163208008</v>
      </c>
      <c r="H19" s="12"/>
      <c r="I19" s="12"/>
      <c r="J19" s="12">
        <v>15351.128768920898</v>
      </c>
      <c r="K19" s="12">
        <v>91352.801513671875</v>
      </c>
      <c r="L19" s="12"/>
      <c r="M19" s="12"/>
      <c r="N19" s="12"/>
      <c r="O19" s="12"/>
      <c r="P19" s="12">
        <v>4676.4472961425781</v>
      </c>
      <c r="Q19" s="12"/>
      <c r="R19" s="12"/>
      <c r="S19" s="12"/>
      <c r="T19" s="12">
        <v>67862245.3125</v>
      </c>
      <c r="U19" s="12">
        <v>66123520.3125</v>
      </c>
    </row>
    <row r="20" spans="1:21" x14ac:dyDescent="0.25">
      <c r="A20" s="3" t="str">
        <f t="shared" si="0"/>
        <v>B.1.01</v>
      </c>
      <c r="B20" s="9" t="s">
        <v>22</v>
      </c>
      <c r="C20" s="9">
        <v>1</v>
      </c>
      <c r="D20" s="16">
        <v>1</v>
      </c>
      <c r="E20" s="9" t="s">
        <v>2</v>
      </c>
      <c r="F20" s="9" t="s">
        <v>3</v>
      </c>
      <c r="G20" s="12">
        <v>3219.1243171691895</v>
      </c>
      <c r="H20" s="12"/>
      <c r="I20" s="12"/>
      <c r="J20" s="12">
        <v>8675.9222030639648</v>
      </c>
      <c r="K20" s="12">
        <v>91810.720825195313</v>
      </c>
      <c r="L20" s="12"/>
      <c r="M20" s="12"/>
      <c r="N20" s="12"/>
      <c r="O20" s="12"/>
      <c r="P20" s="12">
        <v>5693.7463760375977</v>
      </c>
      <c r="Q20" s="12"/>
      <c r="R20" s="12"/>
      <c r="S20" s="12"/>
      <c r="T20" s="12">
        <v>25684715.625</v>
      </c>
      <c r="U20" s="12">
        <v>29514825</v>
      </c>
    </row>
    <row r="21" spans="1:21" x14ac:dyDescent="0.25">
      <c r="A21" s="3" t="str">
        <f t="shared" si="0"/>
        <v>B.1.03</v>
      </c>
      <c r="B21" s="9" t="s">
        <v>22</v>
      </c>
      <c r="C21" s="9">
        <v>1</v>
      </c>
      <c r="D21" s="16">
        <v>3</v>
      </c>
      <c r="E21" s="9" t="s">
        <v>2</v>
      </c>
      <c r="F21" s="9" t="s">
        <v>3</v>
      </c>
      <c r="G21" s="12">
        <v>93.75</v>
      </c>
      <c r="H21" s="12"/>
      <c r="I21" s="12"/>
      <c r="J21" s="12">
        <v>200.26214718818665</v>
      </c>
      <c r="K21" s="12">
        <v>10368.085098266602</v>
      </c>
      <c r="L21" s="12"/>
      <c r="M21" s="12"/>
      <c r="N21" s="12"/>
      <c r="O21" s="12"/>
      <c r="P21" s="12">
        <v>93.75</v>
      </c>
      <c r="Q21" s="12"/>
      <c r="R21" s="12"/>
      <c r="S21" s="12"/>
      <c r="T21" s="12">
        <v>2450209.27734375</v>
      </c>
      <c r="U21" s="12">
        <v>15875763.28125</v>
      </c>
    </row>
    <row r="22" spans="1:21" x14ac:dyDescent="0.25">
      <c r="A22" s="3" t="str">
        <f t="shared" si="0"/>
        <v>B.1.04</v>
      </c>
      <c r="B22" s="9" t="s">
        <v>22</v>
      </c>
      <c r="C22" s="9">
        <v>1</v>
      </c>
      <c r="D22" s="16">
        <v>4</v>
      </c>
      <c r="E22" s="9" t="s">
        <v>2</v>
      </c>
      <c r="F22" s="9" t="s">
        <v>3</v>
      </c>
      <c r="G22" s="12">
        <v>1371.3071823120117</v>
      </c>
      <c r="H22" s="12"/>
      <c r="I22" s="12"/>
      <c r="J22" s="12">
        <v>4478.199577331543</v>
      </c>
      <c r="K22" s="12">
        <v>80735.440063476563</v>
      </c>
      <c r="L22" s="12"/>
      <c r="M22" s="12"/>
      <c r="N22" s="12"/>
      <c r="O22" s="12"/>
      <c r="P22" s="12">
        <v>1444.1328048706055</v>
      </c>
      <c r="Q22" s="12"/>
      <c r="R22" s="12"/>
      <c r="S22" s="12"/>
      <c r="T22" s="12">
        <v>29210456.25</v>
      </c>
      <c r="U22" s="12">
        <v>51781471.875</v>
      </c>
    </row>
    <row r="23" spans="1:21" x14ac:dyDescent="0.25">
      <c r="A23" s="3" t="str">
        <f t="shared" si="0"/>
        <v>B.1.05</v>
      </c>
      <c r="B23" s="9" t="s">
        <v>22</v>
      </c>
      <c r="C23" s="9">
        <v>1</v>
      </c>
      <c r="D23" s="16">
        <v>5</v>
      </c>
      <c r="E23" s="9" t="s">
        <v>2</v>
      </c>
      <c r="F23" s="9" t="s">
        <v>3</v>
      </c>
      <c r="G23" s="12">
        <v>2553.017520904541</v>
      </c>
      <c r="H23" s="12"/>
      <c r="I23" s="12"/>
      <c r="J23" s="12">
        <v>20888.976287841797</v>
      </c>
      <c r="K23" s="12">
        <v>235705.97534179688</v>
      </c>
      <c r="L23" s="12"/>
      <c r="M23" s="12"/>
      <c r="N23" s="12"/>
      <c r="O23" s="12"/>
      <c r="P23" s="12">
        <v>4769.3530082702637</v>
      </c>
      <c r="Q23" s="12"/>
      <c r="R23" s="12"/>
      <c r="S23" s="12"/>
      <c r="T23" s="12">
        <v>114453093.75</v>
      </c>
      <c r="U23" s="12">
        <v>762852000</v>
      </c>
    </row>
    <row r="24" spans="1:21" x14ac:dyDescent="0.25">
      <c r="A24" s="3" t="str">
        <f t="shared" si="0"/>
        <v>B.1.06</v>
      </c>
      <c r="B24" s="9" t="s">
        <v>22</v>
      </c>
      <c r="C24" s="9">
        <v>1</v>
      </c>
      <c r="D24" s="16">
        <v>6</v>
      </c>
      <c r="E24" s="9" t="s">
        <v>2</v>
      </c>
      <c r="F24" s="9" t="s">
        <v>3</v>
      </c>
      <c r="G24" s="12">
        <v>8766.1909103393555</v>
      </c>
      <c r="H24" s="12"/>
      <c r="I24" s="12"/>
      <c r="J24" s="12">
        <v>101255.712890625</v>
      </c>
      <c r="K24" s="12">
        <v>3266216.89453125</v>
      </c>
      <c r="L24" s="12"/>
      <c r="M24" s="12"/>
      <c r="N24" s="12"/>
      <c r="O24" s="12"/>
      <c r="P24" s="12">
        <v>1638.7946605682373</v>
      </c>
      <c r="Q24" s="12"/>
      <c r="R24" s="12"/>
      <c r="S24" s="12"/>
      <c r="T24" s="12">
        <v>191330906.25</v>
      </c>
      <c r="U24" s="12">
        <v>993753825</v>
      </c>
    </row>
    <row r="25" spans="1:21" x14ac:dyDescent="0.25">
      <c r="A25" s="3" t="str">
        <f t="shared" si="0"/>
        <v>B.1.07</v>
      </c>
      <c r="B25" s="9" t="s">
        <v>22</v>
      </c>
      <c r="C25" s="9">
        <v>1</v>
      </c>
      <c r="D25" s="16">
        <v>7</v>
      </c>
      <c r="E25" s="9" t="s">
        <v>2</v>
      </c>
      <c r="F25" s="9" t="s">
        <v>34</v>
      </c>
      <c r="G25" s="12">
        <v>751.91216468811035</v>
      </c>
      <c r="H25" s="12"/>
      <c r="I25" s="12"/>
      <c r="J25" s="12">
        <v>220.15167474746704</v>
      </c>
      <c r="K25" s="12">
        <v>7980.8446884155273</v>
      </c>
      <c r="L25" s="12"/>
      <c r="M25" s="12"/>
      <c r="N25" s="12"/>
      <c r="O25" s="12"/>
      <c r="P25" s="12">
        <v>93.75</v>
      </c>
      <c r="Q25" s="12"/>
      <c r="R25" s="12"/>
      <c r="S25" s="12"/>
      <c r="T25" s="12">
        <v>28248271.875</v>
      </c>
      <c r="U25" s="12">
        <v>1046191500</v>
      </c>
    </row>
    <row r="26" spans="1:21" x14ac:dyDescent="0.25">
      <c r="A26" s="3" t="str">
        <f t="shared" si="0"/>
        <v>B.1.08</v>
      </c>
      <c r="B26" s="9" t="s">
        <v>22</v>
      </c>
      <c r="C26" s="9">
        <v>1</v>
      </c>
      <c r="D26" s="16">
        <v>8</v>
      </c>
      <c r="E26" s="9" t="s">
        <v>2</v>
      </c>
      <c r="F26" s="9" t="s">
        <v>34</v>
      </c>
      <c r="G26" s="12">
        <v>8957561.71875</v>
      </c>
      <c r="H26" s="12"/>
      <c r="I26" s="12"/>
      <c r="J26" s="12">
        <v>3602.7385711669922</v>
      </c>
      <c r="K26" s="12">
        <v>24864.122772216797</v>
      </c>
      <c r="L26" s="12"/>
      <c r="M26" s="12"/>
      <c r="N26" s="12"/>
      <c r="O26" s="12"/>
      <c r="P26" s="12">
        <v>326.05751752853394</v>
      </c>
      <c r="Q26" s="12"/>
      <c r="R26" s="12"/>
      <c r="S26" s="12"/>
      <c r="T26" s="12">
        <v>334449075</v>
      </c>
      <c r="U26" s="12">
        <v>5517669000</v>
      </c>
    </row>
    <row r="27" spans="1:21" x14ac:dyDescent="0.25">
      <c r="A27" s="3" t="str">
        <f t="shared" si="0"/>
        <v>B.1.10</v>
      </c>
      <c r="B27" s="9" t="s">
        <v>22</v>
      </c>
      <c r="C27" s="9">
        <v>1</v>
      </c>
      <c r="D27" s="16">
        <v>10</v>
      </c>
      <c r="E27" s="9" t="s">
        <v>2</v>
      </c>
      <c r="F27" s="9" t="s">
        <v>34</v>
      </c>
      <c r="G27" s="12">
        <v>300194.76928710938</v>
      </c>
      <c r="H27" s="12"/>
      <c r="I27" s="12"/>
      <c r="J27" s="12">
        <v>899.46334362030029</v>
      </c>
      <c r="K27" s="12">
        <v>1213.210916519165</v>
      </c>
      <c r="L27" s="12"/>
      <c r="M27" s="12"/>
      <c r="N27" s="12"/>
      <c r="O27" s="12"/>
      <c r="P27" s="12">
        <v>93.75</v>
      </c>
      <c r="Q27" s="12"/>
      <c r="R27" s="12"/>
      <c r="S27" s="12"/>
      <c r="T27" s="12">
        <v>1520230800</v>
      </c>
      <c r="U27" s="12">
        <v>3700518000</v>
      </c>
    </row>
    <row r="28" spans="1:21" x14ac:dyDescent="0.25">
      <c r="A28" s="3" t="str">
        <f t="shared" si="0"/>
        <v>B.1.12</v>
      </c>
      <c r="B28" s="9" t="s">
        <v>22</v>
      </c>
      <c r="C28" s="9">
        <v>1</v>
      </c>
      <c r="D28" s="16">
        <v>12</v>
      </c>
      <c r="E28" s="9" t="s">
        <v>2</v>
      </c>
      <c r="F28" s="9" t="s">
        <v>34</v>
      </c>
      <c r="G28" s="12">
        <v>91763.973999023438</v>
      </c>
      <c r="H28" s="12"/>
      <c r="I28" s="12"/>
      <c r="J28" s="12">
        <v>194107.1044921875</v>
      </c>
      <c r="K28" s="12">
        <v>240.64255356788635</v>
      </c>
      <c r="L28" s="12"/>
      <c r="M28" s="12"/>
      <c r="N28" s="12"/>
      <c r="O28" s="12"/>
      <c r="P28" s="12">
        <v>93.75</v>
      </c>
      <c r="Q28" s="12"/>
      <c r="R28" s="12"/>
      <c r="S28" s="12"/>
      <c r="T28" s="12">
        <v>664411050</v>
      </c>
      <c r="U28" s="12">
        <v>4676739600</v>
      </c>
    </row>
    <row r="29" spans="1:21" x14ac:dyDescent="0.25">
      <c r="A29" s="3" t="str">
        <f t="shared" si="0"/>
        <v>B.1.13</v>
      </c>
      <c r="B29" s="9" t="s">
        <v>22</v>
      </c>
      <c r="C29" s="9">
        <v>1</v>
      </c>
      <c r="D29" s="16">
        <v>13</v>
      </c>
      <c r="E29" s="9" t="s">
        <v>2</v>
      </c>
      <c r="F29" s="9" t="s">
        <v>34</v>
      </c>
      <c r="G29" s="12">
        <v>18417.03987121582</v>
      </c>
      <c r="H29" s="12"/>
      <c r="I29" s="12"/>
      <c r="J29" s="12">
        <v>56028.8818359375</v>
      </c>
      <c r="K29" s="12">
        <v>93.75</v>
      </c>
      <c r="L29" s="12"/>
      <c r="M29" s="12"/>
      <c r="N29" s="12"/>
      <c r="O29" s="12"/>
      <c r="P29" s="12">
        <v>93.75</v>
      </c>
      <c r="Q29" s="12"/>
      <c r="R29" s="12"/>
      <c r="S29" s="12"/>
      <c r="T29" s="12">
        <v>396094162.5</v>
      </c>
      <c r="U29" s="12">
        <v>3597631200</v>
      </c>
    </row>
    <row r="30" spans="1:21" x14ac:dyDescent="0.25">
      <c r="A30" s="3" t="str">
        <f t="shared" si="0"/>
        <v>C.1.-01</v>
      </c>
      <c r="B30" s="9" t="s">
        <v>23</v>
      </c>
      <c r="C30" s="9">
        <v>1</v>
      </c>
      <c r="D30" s="16">
        <v>-1</v>
      </c>
      <c r="E30" s="9" t="s">
        <v>2</v>
      </c>
      <c r="F30" s="9" t="s">
        <v>34</v>
      </c>
      <c r="G30" s="12">
        <v>6294085.546875</v>
      </c>
      <c r="H30" s="12">
        <v>4554510.3515625</v>
      </c>
      <c r="I30" s="12">
        <v>93.75</v>
      </c>
      <c r="J30" s="12">
        <v>73945401.5625</v>
      </c>
      <c r="K30" s="12">
        <v>164378737.5</v>
      </c>
      <c r="L30" s="12">
        <v>93.75</v>
      </c>
      <c r="M30" s="12">
        <v>93.75</v>
      </c>
      <c r="N30" s="12">
        <v>3163811400</v>
      </c>
      <c r="O30" s="12">
        <v>5104.4071197509766</v>
      </c>
      <c r="P30" s="12">
        <v>16538464.453125</v>
      </c>
      <c r="Q30" s="12">
        <v>89013093.75</v>
      </c>
      <c r="R30" s="12">
        <v>122104078.125</v>
      </c>
      <c r="S30" s="12">
        <v>98472534.375</v>
      </c>
      <c r="T30" s="12">
        <v>8862359400</v>
      </c>
      <c r="U30" s="12">
        <v>15085305600</v>
      </c>
    </row>
    <row r="31" spans="1:21" x14ac:dyDescent="0.25">
      <c r="A31" s="3" t="str">
        <f t="shared" si="0"/>
        <v>C.1.00</v>
      </c>
      <c r="B31" s="9" t="s">
        <v>23</v>
      </c>
      <c r="C31" s="9">
        <v>1</v>
      </c>
      <c r="D31" s="16">
        <v>0</v>
      </c>
      <c r="E31" s="9" t="s">
        <v>2</v>
      </c>
      <c r="F31" s="9" t="s">
        <v>3</v>
      </c>
      <c r="G31" s="12">
        <v>103626.99279785156</v>
      </c>
      <c r="H31" s="12">
        <v>1537278.125</v>
      </c>
      <c r="I31" s="12"/>
      <c r="J31" s="12">
        <v>602024.08447265625</v>
      </c>
      <c r="K31" s="12">
        <v>1787676.85546875</v>
      </c>
      <c r="L31" s="12"/>
      <c r="M31" s="12"/>
      <c r="N31" s="12">
        <v>4308515.625</v>
      </c>
      <c r="O31" s="12">
        <v>344.05156373977661</v>
      </c>
      <c r="P31" s="12">
        <v>172925.29907226563</v>
      </c>
      <c r="Q31" s="12">
        <v>2014880.712890625</v>
      </c>
      <c r="R31" s="12">
        <v>5266880.859375</v>
      </c>
      <c r="S31" s="12">
        <v>2226940.576171875</v>
      </c>
      <c r="T31" s="12">
        <v>540046912.5</v>
      </c>
      <c r="U31" s="12">
        <v>207010162.5</v>
      </c>
    </row>
    <row r="32" spans="1:21" x14ac:dyDescent="0.25">
      <c r="A32" s="3" t="str">
        <f t="shared" si="0"/>
        <v>C.1.01</v>
      </c>
      <c r="B32" s="9" t="s">
        <v>23</v>
      </c>
      <c r="C32" s="9">
        <v>1</v>
      </c>
      <c r="D32" s="16">
        <v>1</v>
      </c>
      <c r="E32" s="9" t="s">
        <v>2</v>
      </c>
      <c r="F32" s="9" t="s">
        <v>3</v>
      </c>
      <c r="G32" s="12">
        <v>862.26010322570801</v>
      </c>
      <c r="H32" s="12">
        <v>33457.38525390625</v>
      </c>
      <c r="I32" s="12"/>
      <c r="J32" s="12">
        <v>3441.3422584533691</v>
      </c>
      <c r="K32" s="12">
        <v>22167.727661132813</v>
      </c>
      <c r="L32" s="12"/>
      <c r="M32" s="12"/>
      <c r="N32" s="12">
        <v>140301.88293457031</v>
      </c>
      <c r="O32" s="12">
        <v>93.75</v>
      </c>
      <c r="P32" s="12">
        <v>2493.116283416748</v>
      </c>
      <c r="Q32" s="12">
        <v>19038.607406616211</v>
      </c>
      <c r="R32" s="12">
        <v>51868.807983398438</v>
      </c>
      <c r="S32" s="12">
        <v>28767.668151855469</v>
      </c>
      <c r="T32" s="12">
        <v>35180060.15625</v>
      </c>
      <c r="U32" s="12">
        <v>48371746.875</v>
      </c>
    </row>
    <row r="33" spans="1:21" x14ac:dyDescent="0.25">
      <c r="A33" s="3" t="str">
        <f t="shared" si="0"/>
        <v>C.1.02</v>
      </c>
      <c r="B33" s="9" t="s">
        <v>23</v>
      </c>
      <c r="C33" s="9">
        <v>1</v>
      </c>
      <c r="D33" s="16">
        <v>2</v>
      </c>
      <c r="E33" s="9" t="s">
        <v>2</v>
      </c>
      <c r="F33" s="9" t="s">
        <v>3</v>
      </c>
      <c r="G33" s="12">
        <v>47937.702941894531</v>
      </c>
      <c r="H33" s="12">
        <v>352499.1455078125</v>
      </c>
      <c r="I33" s="12"/>
      <c r="J33" s="12">
        <v>44779.664611816406</v>
      </c>
      <c r="K33" s="12">
        <v>102945.52001953125</v>
      </c>
      <c r="L33" s="12"/>
      <c r="M33" s="12"/>
      <c r="N33" s="12">
        <v>2288740.576171875</v>
      </c>
      <c r="O33" s="12">
        <v>1815.6333446502686</v>
      </c>
      <c r="P33" s="12">
        <v>31450.627899169922</v>
      </c>
      <c r="Q33" s="12">
        <v>130579.33959960938</v>
      </c>
      <c r="R33" s="12">
        <v>1092454.1015625</v>
      </c>
      <c r="S33" s="12">
        <v>363796.6552734375</v>
      </c>
      <c r="T33" s="12">
        <v>699523650</v>
      </c>
      <c r="U33" s="12">
        <v>468414375</v>
      </c>
    </row>
    <row r="34" spans="1:21" x14ac:dyDescent="0.25">
      <c r="A34" s="3" t="str">
        <f t="shared" si="0"/>
        <v>C.1.03</v>
      </c>
      <c r="B34" s="9" t="s">
        <v>23</v>
      </c>
      <c r="C34" s="9">
        <v>1</v>
      </c>
      <c r="D34" s="16">
        <v>3</v>
      </c>
      <c r="E34" s="9" t="s">
        <v>2</v>
      </c>
      <c r="F34" s="9" t="s">
        <v>3</v>
      </c>
      <c r="G34" s="12">
        <v>7569921.09375</v>
      </c>
      <c r="H34" s="12">
        <v>44979.379272460938</v>
      </c>
      <c r="I34" s="12"/>
      <c r="J34" s="12">
        <v>6945.6029891967773</v>
      </c>
      <c r="K34" s="12">
        <v>31643.373870849609</v>
      </c>
      <c r="L34" s="12"/>
      <c r="M34" s="12"/>
      <c r="N34" s="12">
        <v>262758.72802734375</v>
      </c>
      <c r="O34" s="12">
        <v>93.75</v>
      </c>
      <c r="P34" s="12">
        <v>5321.6033935546875</v>
      </c>
      <c r="Q34" s="12">
        <v>14147.012329101563</v>
      </c>
      <c r="R34" s="12">
        <v>65412.089538574219</v>
      </c>
      <c r="S34" s="12">
        <v>41464.315795898438</v>
      </c>
      <c r="T34" s="12">
        <v>28140539.0625</v>
      </c>
      <c r="U34" s="12">
        <v>35308607.8125</v>
      </c>
    </row>
    <row r="35" spans="1:21" x14ac:dyDescent="0.25">
      <c r="A35" s="3" t="str">
        <f t="shared" si="0"/>
        <v>C.1.04</v>
      </c>
      <c r="B35" s="9" t="s">
        <v>23</v>
      </c>
      <c r="C35" s="9">
        <v>1</v>
      </c>
      <c r="D35" s="16">
        <v>4</v>
      </c>
      <c r="E35" s="9" t="s">
        <v>2</v>
      </c>
      <c r="F35" s="9" t="s">
        <v>3</v>
      </c>
      <c r="G35" s="12">
        <v>4451.5225410461426</v>
      </c>
      <c r="H35" s="12">
        <v>17721.728515625</v>
      </c>
      <c r="I35" s="12"/>
      <c r="J35" s="12">
        <v>3278.1929969787598</v>
      </c>
      <c r="K35" s="12">
        <v>13927.55126953125</v>
      </c>
      <c r="L35" s="12"/>
      <c r="M35" s="12"/>
      <c r="N35" s="12">
        <v>142318.04809570313</v>
      </c>
      <c r="O35" s="12">
        <v>93.75</v>
      </c>
      <c r="P35" s="12">
        <v>4470.384407043457</v>
      </c>
      <c r="Q35" s="12">
        <v>4922.05810546875</v>
      </c>
      <c r="R35" s="12">
        <v>46152.543640136719</v>
      </c>
      <c r="S35" s="12">
        <v>25744.113922119141</v>
      </c>
      <c r="T35" s="12">
        <v>83987746.875</v>
      </c>
      <c r="U35" s="12">
        <v>295865118.75</v>
      </c>
    </row>
    <row r="36" spans="1:21" x14ac:dyDescent="0.25">
      <c r="A36" s="3" t="str">
        <f t="shared" si="0"/>
        <v>C.1.05</v>
      </c>
      <c r="B36" s="9" t="s">
        <v>23</v>
      </c>
      <c r="C36" s="9">
        <v>1</v>
      </c>
      <c r="D36" s="16">
        <v>5</v>
      </c>
      <c r="E36" s="9" t="s">
        <v>2</v>
      </c>
      <c r="F36" s="9" t="s">
        <v>3</v>
      </c>
      <c r="G36" s="12">
        <v>220994.65942382813</v>
      </c>
      <c r="H36" s="12">
        <v>3449.7505187988281</v>
      </c>
      <c r="I36" s="12"/>
      <c r="J36" s="12">
        <v>354.36562299728394</v>
      </c>
      <c r="K36" s="12">
        <v>2951.8269538879395</v>
      </c>
      <c r="L36" s="12"/>
      <c r="M36" s="12"/>
      <c r="N36" s="12">
        <v>16498.867034912109</v>
      </c>
      <c r="O36" s="12">
        <v>93.75</v>
      </c>
      <c r="P36" s="12">
        <v>460.86874008178711</v>
      </c>
      <c r="Q36" s="12">
        <v>1475.1863479614258</v>
      </c>
      <c r="R36" s="12">
        <v>12314.076232910156</v>
      </c>
      <c r="S36" s="12">
        <v>2749.2507934570313</v>
      </c>
      <c r="T36" s="12">
        <v>6859744.3359375</v>
      </c>
      <c r="U36" s="12">
        <v>66340040.625</v>
      </c>
    </row>
    <row r="37" spans="1:21" x14ac:dyDescent="0.25">
      <c r="A37" s="3" t="str">
        <f t="shared" si="0"/>
        <v>C.1.06</v>
      </c>
      <c r="B37" s="9" t="s">
        <v>23</v>
      </c>
      <c r="C37" s="9">
        <v>1</v>
      </c>
      <c r="D37" s="16">
        <v>6</v>
      </c>
      <c r="E37" s="9" t="s">
        <v>2</v>
      </c>
      <c r="F37" s="9" t="s">
        <v>34</v>
      </c>
      <c r="G37" s="12">
        <v>363.77270221710205</v>
      </c>
      <c r="H37" s="12">
        <v>4797.2946166992188</v>
      </c>
      <c r="I37" s="12"/>
      <c r="J37" s="12">
        <v>773.0172872543335</v>
      </c>
      <c r="K37" s="12">
        <v>2695.5894470214844</v>
      </c>
      <c r="L37" s="12"/>
      <c r="M37" s="12"/>
      <c r="N37" s="12">
        <v>24374.315643310547</v>
      </c>
      <c r="O37" s="12">
        <v>93.75</v>
      </c>
      <c r="P37" s="12">
        <v>609.64136123657227</v>
      </c>
      <c r="Q37" s="12">
        <v>468.4453010559082</v>
      </c>
      <c r="R37" s="12">
        <v>15909.345245361328</v>
      </c>
      <c r="S37" s="12">
        <v>3066.4752960205078</v>
      </c>
      <c r="T37" s="12">
        <v>66239920.3125</v>
      </c>
      <c r="U37" s="12">
        <v>5762443800</v>
      </c>
    </row>
    <row r="38" spans="1:21" x14ac:dyDescent="0.25">
      <c r="A38" s="3" t="str">
        <f t="shared" si="0"/>
        <v>C.1.07</v>
      </c>
      <c r="B38" s="9" t="s">
        <v>23</v>
      </c>
      <c r="C38" s="9">
        <v>1</v>
      </c>
      <c r="D38" s="16">
        <v>7</v>
      </c>
      <c r="E38" s="9" t="s">
        <v>2</v>
      </c>
      <c r="F38" s="9" t="s">
        <v>34</v>
      </c>
      <c r="G38" s="12">
        <v>370.79336643218994</v>
      </c>
      <c r="H38" s="12">
        <v>93.75</v>
      </c>
      <c r="I38" s="12"/>
      <c r="J38" s="12">
        <v>93.75</v>
      </c>
      <c r="K38" s="12">
        <v>93.75</v>
      </c>
      <c r="L38" s="12"/>
      <c r="M38" s="12"/>
      <c r="N38" s="12">
        <v>93.75</v>
      </c>
      <c r="O38" s="12">
        <v>93.75</v>
      </c>
      <c r="P38" s="12">
        <v>93.75</v>
      </c>
      <c r="Q38" s="12">
        <v>93.75</v>
      </c>
      <c r="R38" s="12">
        <v>93.75</v>
      </c>
      <c r="S38" s="12">
        <v>1084.2671871185303</v>
      </c>
      <c r="T38" s="12">
        <v>51635760.9375</v>
      </c>
      <c r="U38" s="12">
        <v>5394479400</v>
      </c>
    </row>
    <row r="39" spans="1:21" x14ac:dyDescent="0.25">
      <c r="A39" s="3" t="str">
        <f t="shared" si="0"/>
        <v>C.1.08</v>
      </c>
      <c r="B39" s="9" t="s">
        <v>23</v>
      </c>
      <c r="C39" s="9">
        <v>1</v>
      </c>
      <c r="D39" s="16">
        <v>8</v>
      </c>
      <c r="E39" s="9" t="s">
        <v>2</v>
      </c>
      <c r="F39" s="9" t="s">
        <v>34</v>
      </c>
      <c r="G39" s="12">
        <v>93.75</v>
      </c>
      <c r="H39" s="12">
        <v>93.75</v>
      </c>
      <c r="I39" s="12"/>
      <c r="J39" s="12">
        <v>93.75</v>
      </c>
      <c r="K39" s="12">
        <v>93.75</v>
      </c>
      <c r="L39" s="12"/>
      <c r="M39" s="12"/>
      <c r="N39" s="12">
        <v>93.75</v>
      </c>
      <c r="O39" s="12">
        <v>93.75</v>
      </c>
      <c r="P39" s="12">
        <v>93.75</v>
      </c>
      <c r="Q39" s="12">
        <v>93.75</v>
      </c>
      <c r="R39" s="12">
        <v>93.75</v>
      </c>
      <c r="S39" s="12">
        <v>93.75</v>
      </c>
      <c r="T39" s="12">
        <v>12957171.09375</v>
      </c>
      <c r="U39" s="12">
        <v>9393940800</v>
      </c>
    </row>
    <row r="40" spans="1:21" x14ac:dyDescent="0.25">
      <c r="A40" s="3" t="str">
        <f t="shared" si="0"/>
        <v>C.1.09</v>
      </c>
      <c r="B40" s="9" t="s">
        <v>23</v>
      </c>
      <c r="C40" s="9">
        <v>1</v>
      </c>
      <c r="D40" s="16">
        <v>9</v>
      </c>
      <c r="E40" s="9" t="s">
        <v>2</v>
      </c>
      <c r="F40" s="9" t="s">
        <v>34</v>
      </c>
      <c r="G40" s="12">
        <v>93.75</v>
      </c>
      <c r="H40" s="12">
        <v>93.75</v>
      </c>
      <c r="I40" s="12"/>
      <c r="J40" s="12">
        <v>93.75</v>
      </c>
      <c r="K40" s="12">
        <v>93.75</v>
      </c>
      <c r="L40" s="12"/>
      <c r="M40" s="12"/>
      <c r="N40" s="12">
        <v>93.75</v>
      </c>
      <c r="O40" s="12">
        <v>93.75</v>
      </c>
      <c r="P40" s="12">
        <v>93.75</v>
      </c>
      <c r="Q40" s="12">
        <v>93.75</v>
      </c>
      <c r="R40" s="12">
        <v>93.75</v>
      </c>
      <c r="S40" s="12">
        <v>307.21971988677979</v>
      </c>
      <c r="T40" s="12">
        <v>6478921.875</v>
      </c>
      <c r="U40" s="12">
        <v>9562615200</v>
      </c>
    </row>
    <row r="41" spans="1:21" x14ac:dyDescent="0.25">
      <c r="A41" s="3" t="str">
        <f t="shared" si="0"/>
        <v>C.1.10</v>
      </c>
      <c r="B41" s="9" t="s">
        <v>23</v>
      </c>
      <c r="C41" s="9">
        <v>1</v>
      </c>
      <c r="D41" s="16">
        <v>10</v>
      </c>
      <c r="E41" s="9" t="s">
        <v>2</v>
      </c>
      <c r="F41" s="9" t="s">
        <v>34</v>
      </c>
      <c r="G41" s="12">
        <v>93.75</v>
      </c>
      <c r="H41" s="12">
        <v>499.43032264709473</v>
      </c>
      <c r="I41" s="12"/>
      <c r="J41" s="12">
        <v>93.75</v>
      </c>
      <c r="K41" s="12">
        <v>93.75</v>
      </c>
      <c r="L41" s="12"/>
      <c r="M41" s="12"/>
      <c r="N41" s="12">
        <v>5009.9447250366211</v>
      </c>
      <c r="O41" s="12">
        <v>93.75</v>
      </c>
      <c r="P41" s="12">
        <v>253.6619246006012</v>
      </c>
      <c r="Q41" s="12">
        <v>93.75</v>
      </c>
      <c r="R41" s="12">
        <v>93.75</v>
      </c>
      <c r="S41" s="12">
        <v>11519.768142700195</v>
      </c>
      <c r="T41" s="12">
        <v>17041858.59375</v>
      </c>
      <c r="U41" s="12">
        <v>5712016800</v>
      </c>
    </row>
    <row r="42" spans="1:21" x14ac:dyDescent="0.25">
      <c r="A42" s="3" t="str">
        <f t="shared" si="0"/>
        <v>C.1.11</v>
      </c>
      <c r="B42" s="9" t="s">
        <v>23</v>
      </c>
      <c r="C42" s="9">
        <v>1</v>
      </c>
      <c r="D42" s="16">
        <v>11</v>
      </c>
      <c r="E42" s="9" t="s">
        <v>2</v>
      </c>
      <c r="F42" s="9" t="s">
        <v>34</v>
      </c>
      <c r="G42" s="12">
        <v>93.75</v>
      </c>
      <c r="H42" s="12">
        <v>93.75</v>
      </c>
      <c r="I42" s="12"/>
      <c r="J42" s="12">
        <v>93.75</v>
      </c>
      <c r="K42" s="12">
        <v>93.75</v>
      </c>
      <c r="L42" s="12"/>
      <c r="M42" s="12"/>
      <c r="N42" s="12">
        <v>93.75</v>
      </c>
      <c r="O42" s="12">
        <v>93.75</v>
      </c>
      <c r="P42" s="12">
        <v>93.75</v>
      </c>
      <c r="Q42" s="12">
        <v>93.75</v>
      </c>
      <c r="R42" s="12">
        <v>93.75</v>
      </c>
      <c r="S42" s="12">
        <v>93.75</v>
      </c>
      <c r="T42" s="12">
        <v>112667540.625</v>
      </c>
      <c r="U42" s="12">
        <v>5997504600</v>
      </c>
    </row>
    <row r="43" spans="1:21" x14ac:dyDescent="0.25">
      <c r="A43" s="3" t="str">
        <f t="shared" si="0"/>
        <v>C.1.12</v>
      </c>
      <c r="B43" s="9" t="s">
        <v>23</v>
      </c>
      <c r="C43" s="9">
        <v>1</v>
      </c>
      <c r="D43" s="16">
        <v>12</v>
      </c>
      <c r="E43" s="9" t="s">
        <v>2</v>
      </c>
      <c r="F43" s="9" t="s">
        <v>34</v>
      </c>
      <c r="G43" s="12">
        <v>93.75</v>
      </c>
      <c r="H43" s="12">
        <v>4147512.5</v>
      </c>
      <c r="I43" s="12"/>
      <c r="J43" s="12">
        <v>93.75</v>
      </c>
      <c r="K43" s="12">
        <v>93.75</v>
      </c>
      <c r="L43" s="12"/>
      <c r="M43" s="12"/>
      <c r="N43" s="12">
        <v>93.75</v>
      </c>
      <c r="O43" s="12">
        <v>93.75</v>
      </c>
      <c r="P43" s="12">
        <v>93.75</v>
      </c>
      <c r="Q43" s="12">
        <v>93.75</v>
      </c>
      <c r="R43" s="12">
        <v>93.75</v>
      </c>
      <c r="S43" s="12">
        <v>93.75</v>
      </c>
      <c r="T43" s="12">
        <v>2305050900</v>
      </c>
      <c r="U43" s="12">
        <v>4392829500</v>
      </c>
    </row>
    <row r="44" spans="1:21" x14ac:dyDescent="0.25">
      <c r="A44" s="3" t="str">
        <f t="shared" si="0"/>
        <v>C.1.13</v>
      </c>
      <c r="B44" s="9" t="s">
        <v>23</v>
      </c>
      <c r="C44" s="9">
        <v>1</v>
      </c>
      <c r="D44" s="16">
        <v>13</v>
      </c>
      <c r="E44" s="9" t="s">
        <v>2</v>
      </c>
      <c r="F44" s="9" t="s">
        <v>34</v>
      </c>
      <c r="G44" s="12">
        <v>93.75</v>
      </c>
      <c r="H44" s="12">
        <v>21534401.5625</v>
      </c>
      <c r="I44" s="12"/>
      <c r="J44" s="12">
        <v>93.75</v>
      </c>
      <c r="K44" s="12">
        <v>93.75</v>
      </c>
      <c r="L44" s="12"/>
      <c r="M44" s="12"/>
      <c r="N44" s="12">
        <v>93.75</v>
      </c>
      <c r="O44" s="12">
        <v>93.75</v>
      </c>
      <c r="P44" s="12">
        <v>93.75</v>
      </c>
      <c r="Q44" s="12">
        <v>93.75</v>
      </c>
      <c r="R44" s="12">
        <v>93.75</v>
      </c>
      <c r="S44" s="12">
        <v>93.75</v>
      </c>
      <c r="T44" s="12">
        <v>3035440800</v>
      </c>
      <c r="U44" s="12">
        <v>3356423700</v>
      </c>
    </row>
    <row r="45" spans="1:21" x14ac:dyDescent="0.25">
      <c r="A45" s="3" t="str">
        <f t="shared" si="0"/>
        <v>C.1.14</v>
      </c>
      <c r="B45" s="9" t="s">
        <v>23</v>
      </c>
      <c r="C45" s="9">
        <v>1</v>
      </c>
      <c r="D45" s="16">
        <v>14</v>
      </c>
      <c r="E45" s="9" t="s">
        <v>2</v>
      </c>
      <c r="F45" s="9" t="s">
        <v>34</v>
      </c>
      <c r="G45" s="12">
        <v>93.75</v>
      </c>
      <c r="H45" s="12">
        <v>3730425</v>
      </c>
      <c r="I45" s="12"/>
      <c r="J45" s="12">
        <v>93.75</v>
      </c>
      <c r="K45" s="12">
        <v>93.75</v>
      </c>
      <c r="L45" s="12"/>
      <c r="M45" s="12"/>
      <c r="N45" s="12">
        <v>93.75</v>
      </c>
      <c r="O45" s="12">
        <v>93.75</v>
      </c>
      <c r="P45" s="12">
        <v>93.75</v>
      </c>
      <c r="Q45" s="12">
        <v>93.75</v>
      </c>
      <c r="R45" s="12">
        <v>93.75</v>
      </c>
      <c r="S45" s="12">
        <v>1136.1076354980469</v>
      </c>
      <c r="T45" s="12">
        <v>1230165225</v>
      </c>
      <c r="U45" s="12">
        <v>2873047800</v>
      </c>
    </row>
    <row r="46" spans="1:21" x14ac:dyDescent="0.25">
      <c r="A46" s="3" t="str">
        <f t="shared" si="0"/>
        <v>D.1.-01</v>
      </c>
      <c r="B46" s="9" t="s">
        <v>24</v>
      </c>
      <c r="C46" s="9">
        <v>1</v>
      </c>
      <c r="D46" s="16">
        <v>-1</v>
      </c>
      <c r="E46" s="9" t="s">
        <v>2</v>
      </c>
      <c r="F46" s="9" t="s">
        <v>34</v>
      </c>
      <c r="G46" s="12">
        <v>93.75</v>
      </c>
      <c r="H46" s="12">
        <v>93.75</v>
      </c>
      <c r="I46" s="12">
        <v>93.75</v>
      </c>
      <c r="J46" s="12">
        <v>93.75</v>
      </c>
      <c r="K46" s="12">
        <v>22939952.34375</v>
      </c>
      <c r="L46" s="12">
        <v>93.75</v>
      </c>
      <c r="M46" s="12">
        <v>93.75</v>
      </c>
      <c r="N46" s="12">
        <v>93.75</v>
      </c>
      <c r="O46" s="12">
        <v>93.75</v>
      </c>
      <c r="P46" s="12">
        <v>1585.979175567627</v>
      </c>
      <c r="Q46" s="12">
        <v>93.75</v>
      </c>
      <c r="R46" s="12">
        <v>93.75</v>
      </c>
      <c r="S46" s="12">
        <v>93.75</v>
      </c>
      <c r="T46" s="12">
        <v>3820829100</v>
      </c>
      <c r="U46" s="12">
        <v>476761162.5</v>
      </c>
    </row>
    <row r="47" spans="1:21" x14ac:dyDescent="0.25">
      <c r="A47" s="3" t="str">
        <f t="shared" si="0"/>
        <v>D.1.00</v>
      </c>
      <c r="B47" s="9" t="s">
        <v>24</v>
      </c>
      <c r="C47" s="9">
        <v>1</v>
      </c>
      <c r="D47" s="16">
        <v>0</v>
      </c>
      <c r="E47" s="9" t="s">
        <v>2</v>
      </c>
      <c r="F47" s="9" t="s">
        <v>3</v>
      </c>
      <c r="G47" s="12"/>
      <c r="H47" s="12"/>
      <c r="I47" s="12"/>
      <c r="J47" s="12"/>
      <c r="K47" s="12">
        <v>465194.82421875</v>
      </c>
      <c r="L47" s="12"/>
      <c r="M47" s="12"/>
      <c r="N47" s="12"/>
      <c r="O47" s="12"/>
      <c r="P47" s="12">
        <v>669.4709300994873</v>
      </c>
      <c r="Q47" s="12"/>
      <c r="R47" s="12"/>
      <c r="S47" s="12"/>
      <c r="T47" s="12">
        <v>953966400</v>
      </c>
      <c r="U47" s="12">
        <v>81799893.75</v>
      </c>
    </row>
    <row r="48" spans="1:21" x14ac:dyDescent="0.25">
      <c r="A48" s="3" t="str">
        <f t="shared" si="0"/>
        <v>D.1.01</v>
      </c>
      <c r="B48" s="9" t="s">
        <v>24</v>
      </c>
      <c r="C48" s="9">
        <v>1</v>
      </c>
      <c r="D48" s="16">
        <v>1</v>
      </c>
      <c r="E48" s="9" t="s">
        <v>2</v>
      </c>
      <c r="F48" s="9" t="s">
        <v>3</v>
      </c>
      <c r="G48" s="12"/>
      <c r="H48" s="12"/>
      <c r="I48" s="12"/>
      <c r="J48" s="12"/>
      <c r="K48" s="12">
        <v>279494.82421875</v>
      </c>
      <c r="L48" s="12"/>
      <c r="M48" s="12"/>
      <c r="N48" s="12"/>
      <c r="O48" s="12"/>
      <c r="P48" s="12">
        <v>835.83376407623291</v>
      </c>
      <c r="Q48" s="12"/>
      <c r="R48" s="12"/>
      <c r="S48" s="12"/>
      <c r="T48" s="12">
        <v>1504769250</v>
      </c>
      <c r="U48" s="12">
        <v>146759765.625</v>
      </c>
    </row>
    <row r="49" spans="1:21" x14ac:dyDescent="0.25">
      <c r="A49" s="3" t="str">
        <f t="shared" si="0"/>
        <v>D.1.02</v>
      </c>
      <c r="B49" s="9" t="s">
        <v>24</v>
      </c>
      <c r="C49" s="9">
        <v>1</v>
      </c>
      <c r="D49" s="16">
        <v>2</v>
      </c>
      <c r="E49" s="9" t="s">
        <v>2</v>
      </c>
      <c r="F49" s="9" t="s">
        <v>3</v>
      </c>
      <c r="G49" s="12"/>
      <c r="H49" s="12"/>
      <c r="I49" s="12"/>
      <c r="J49" s="12"/>
      <c r="K49" s="12">
        <v>39065.702819824219</v>
      </c>
      <c r="L49" s="12"/>
      <c r="M49" s="12"/>
      <c r="N49" s="12"/>
      <c r="O49" s="12"/>
      <c r="P49" s="12">
        <v>93.75</v>
      </c>
      <c r="Q49" s="12"/>
      <c r="R49" s="12"/>
      <c r="S49" s="12"/>
      <c r="T49" s="12">
        <v>65728856.25</v>
      </c>
      <c r="U49" s="12">
        <v>103787315.625</v>
      </c>
    </row>
    <row r="50" spans="1:21" x14ac:dyDescent="0.25">
      <c r="A50" s="3" t="str">
        <f t="shared" si="0"/>
        <v>D.1.03</v>
      </c>
      <c r="B50" s="9" t="s">
        <v>24</v>
      </c>
      <c r="C50" s="9">
        <v>1</v>
      </c>
      <c r="D50" s="16">
        <v>3</v>
      </c>
      <c r="E50" s="9" t="s">
        <v>2</v>
      </c>
      <c r="F50" s="9" t="s">
        <v>3</v>
      </c>
      <c r="G50" s="12"/>
      <c r="H50" s="12"/>
      <c r="I50" s="12"/>
      <c r="J50" s="12"/>
      <c r="K50" s="12">
        <v>40560.324096679688</v>
      </c>
      <c r="L50" s="12"/>
      <c r="M50" s="12"/>
      <c r="N50" s="12"/>
      <c r="O50" s="12"/>
      <c r="P50" s="12">
        <v>93.75</v>
      </c>
      <c r="Q50" s="12"/>
      <c r="R50" s="12"/>
      <c r="S50" s="12"/>
      <c r="T50" s="12">
        <v>59850403.125</v>
      </c>
      <c r="U50" s="12">
        <v>374370600</v>
      </c>
    </row>
    <row r="51" spans="1:21" x14ac:dyDescent="0.25">
      <c r="A51" s="3" t="str">
        <f t="shared" si="0"/>
        <v>D.1.04</v>
      </c>
      <c r="B51" s="9" t="s">
        <v>24</v>
      </c>
      <c r="C51" s="9">
        <v>1</v>
      </c>
      <c r="D51" s="16">
        <v>4</v>
      </c>
      <c r="E51" s="9" t="s">
        <v>2</v>
      </c>
      <c r="F51" s="9" t="s">
        <v>3</v>
      </c>
      <c r="G51" s="12"/>
      <c r="H51" s="12"/>
      <c r="I51" s="12"/>
      <c r="J51" s="12"/>
      <c r="K51" s="12">
        <v>16567.945861816406</v>
      </c>
      <c r="L51" s="12"/>
      <c r="M51" s="12"/>
      <c r="N51" s="12"/>
      <c r="O51" s="12"/>
      <c r="P51" s="12">
        <v>93.75</v>
      </c>
      <c r="Q51" s="12"/>
      <c r="R51" s="12"/>
      <c r="S51" s="12"/>
      <c r="T51" s="12">
        <v>39902160.9375</v>
      </c>
      <c r="U51" s="12">
        <v>130729940.625</v>
      </c>
    </row>
    <row r="52" spans="1:21" x14ac:dyDescent="0.25">
      <c r="A52" s="3" t="str">
        <f t="shared" si="0"/>
        <v>D.1.05</v>
      </c>
      <c r="B52" s="9" t="s">
        <v>24</v>
      </c>
      <c r="C52" s="9">
        <v>1</v>
      </c>
      <c r="D52" s="16">
        <v>5</v>
      </c>
      <c r="E52" s="9" t="s">
        <v>2</v>
      </c>
      <c r="F52" s="9" t="s">
        <v>3</v>
      </c>
      <c r="G52" s="12"/>
      <c r="H52" s="12"/>
      <c r="I52" s="12"/>
      <c r="J52" s="12"/>
      <c r="K52" s="12">
        <v>17326.50032043457</v>
      </c>
      <c r="L52" s="12"/>
      <c r="M52" s="12"/>
      <c r="N52" s="12"/>
      <c r="O52" s="12"/>
      <c r="P52" s="12">
        <v>259.59228873252869</v>
      </c>
      <c r="Q52" s="12"/>
      <c r="R52" s="12"/>
      <c r="S52" s="12"/>
      <c r="T52" s="12">
        <v>200155031.25</v>
      </c>
      <c r="U52" s="12">
        <v>119157768.75</v>
      </c>
    </row>
    <row r="53" spans="1:21" x14ac:dyDescent="0.25">
      <c r="A53" s="3" t="str">
        <f t="shared" si="0"/>
        <v>D.1.06</v>
      </c>
      <c r="B53" s="9" t="s">
        <v>24</v>
      </c>
      <c r="C53" s="9">
        <v>1</v>
      </c>
      <c r="D53" s="16">
        <v>6</v>
      </c>
      <c r="E53" s="9" t="s">
        <v>2</v>
      </c>
      <c r="F53" s="9" t="s">
        <v>34</v>
      </c>
      <c r="G53" s="12"/>
      <c r="H53" s="12"/>
      <c r="I53" s="12"/>
      <c r="J53" s="12"/>
      <c r="K53" s="12">
        <v>1643.9560890197754</v>
      </c>
      <c r="L53" s="12"/>
      <c r="M53" s="12"/>
      <c r="N53" s="12"/>
      <c r="O53" s="12"/>
      <c r="P53" s="12">
        <v>2059.8086357116699</v>
      </c>
      <c r="Q53" s="12"/>
      <c r="R53" s="12"/>
      <c r="S53" s="12"/>
      <c r="T53" s="12">
        <v>28235332.03125</v>
      </c>
      <c r="U53" s="12">
        <v>1201358025</v>
      </c>
    </row>
    <row r="54" spans="1:21" x14ac:dyDescent="0.25">
      <c r="A54" s="3" t="str">
        <f t="shared" si="0"/>
        <v>D.1.07</v>
      </c>
      <c r="B54" s="9" t="s">
        <v>24</v>
      </c>
      <c r="C54" s="9">
        <v>1</v>
      </c>
      <c r="D54" s="16">
        <v>7</v>
      </c>
      <c r="E54" s="9" t="s">
        <v>2</v>
      </c>
      <c r="F54" s="9" t="s">
        <v>34</v>
      </c>
      <c r="G54" s="12"/>
      <c r="H54" s="12"/>
      <c r="I54" s="12"/>
      <c r="J54" s="12"/>
      <c r="K54" s="12">
        <v>93.75</v>
      </c>
      <c r="L54" s="12"/>
      <c r="M54" s="12"/>
      <c r="N54" s="12"/>
      <c r="O54" s="12"/>
      <c r="P54" s="12">
        <v>202.62241959571838</v>
      </c>
      <c r="Q54" s="12"/>
      <c r="R54" s="12"/>
      <c r="S54" s="12"/>
      <c r="T54" s="12">
        <v>437842237.5</v>
      </c>
      <c r="U54" s="12">
        <v>717904725</v>
      </c>
    </row>
    <row r="55" spans="1:21" x14ac:dyDescent="0.25">
      <c r="A55" s="3" t="str">
        <f t="shared" si="0"/>
        <v>D.1.08</v>
      </c>
      <c r="B55" s="9" t="s">
        <v>24</v>
      </c>
      <c r="C55" s="9">
        <v>1</v>
      </c>
      <c r="D55" s="16">
        <v>8</v>
      </c>
      <c r="E55" s="9" t="s">
        <v>2</v>
      </c>
      <c r="F55" s="9" t="s">
        <v>34</v>
      </c>
      <c r="G55" s="12"/>
      <c r="H55" s="12"/>
      <c r="I55" s="12"/>
      <c r="J55" s="12"/>
      <c r="K55" s="12">
        <v>93.75</v>
      </c>
      <c r="L55" s="12"/>
      <c r="M55" s="12"/>
      <c r="N55" s="12"/>
      <c r="O55" s="12"/>
      <c r="P55" s="12">
        <v>335.34564971923828</v>
      </c>
      <c r="Q55" s="12"/>
      <c r="R55" s="12"/>
      <c r="S55" s="12"/>
      <c r="T55" s="12">
        <v>321822300</v>
      </c>
      <c r="U55" s="12">
        <v>1422876600</v>
      </c>
    </row>
    <row r="56" spans="1:21" x14ac:dyDescent="0.25">
      <c r="A56" s="3" t="str">
        <f t="shared" si="0"/>
        <v>D.1.09</v>
      </c>
      <c r="B56" s="9" t="s">
        <v>24</v>
      </c>
      <c r="C56" s="9">
        <v>1</v>
      </c>
      <c r="D56" s="16">
        <v>9</v>
      </c>
      <c r="E56" s="9" t="s">
        <v>2</v>
      </c>
      <c r="F56" s="9" t="s">
        <v>34</v>
      </c>
      <c r="G56" s="12"/>
      <c r="H56" s="12"/>
      <c r="I56" s="12"/>
      <c r="J56" s="12"/>
      <c r="K56" s="12">
        <v>241.45379662513733</v>
      </c>
      <c r="L56" s="12"/>
      <c r="M56" s="12"/>
      <c r="N56" s="12"/>
      <c r="O56" s="12"/>
      <c r="P56" s="12">
        <v>1133.5912942886353</v>
      </c>
      <c r="Q56" s="12"/>
      <c r="R56" s="12"/>
      <c r="S56" s="12"/>
      <c r="T56" s="12">
        <v>22051162.5</v>
      </c>
      <c r="U56" s="12">
        <v>1209278025</v>
      </c>
    </row>
    <row r="57" spans="1:21" x14ac:dyDescent="0.25">
      <c r="A57" s="3" t="str">
        <f t="shared" si="0"/>
        <v>D.1.10</v>
      </c>
      <c r="B57" s="9" t="s">
        <v>24</v>
      </c>
      <c r="C57" s="9">
        <v>1</v>
      </c>
      <c r="D57" s="16">
        <v>10</v>
      </c>
      <c r="E57" s="9" t="s">
        <v>2</v>
      </c>
      <c r="F57" s="9" t="s">
        <v>34</v>
      </c>
      <c r="G57" s="12"/>
      <c r="H57" s="12"/>
      <c r="I57" s="12"/>
      <c r="J57" s="12"/>
      <c r="K57" s="12">
        <v>367.84064769744873</v>
      </c>
      <c r="L57" s="12"/>
      <c r="M57" s="12"/>
      <c r="N57" s="12"/>
      <c r="O57" s="12"/>
      <c r="P57" s="12">
        <v>329.49650287628174</v>
      </c>
      <c r="Q57" s="12"/>
      <c r="R57" s="12"/>
      <c r="S57" s="12"/>
      <c r="T57" s="12">
        <v>9507981.4453125</v>
      </c>
      <c r="U57" s="12">
        <v>1530630000</v>
      </c>
    </row>
    <row r="58" spans="1:21" x14ac:dyDescent="0.25">
      <c r="A58" s="3" t="str">
        <f t="shared" si="0"/>
        <v>D.1.11</v>
      </c>
      <c r="B58" s="9" t="s">
        <v>24</v>
      </c>
      <c r="C58" s="9">
        <v>1</v>
      </c>
      <c r="D58" s="16">
        <v>11</v>
      </c>
      <c r="E58" s="9" t="s">
        <v>2</v>
      </c>
      <c r="F58" s="9" t="s">
        <v>34</v>
      </c>
      <c r="G58" s="12"/>
      <c r="H58" s="12"/>
      <c r="I58" s="12"/>
      <c r="J58" s="12"/>
      <c r="K58" s="12">
        <v>93.75</v>
      </c>
      <c r="L58" s="12"/>
      <c r="M58" s="12"/>
      <c r="N58" s="12"/>
      <c r="O58" s="12"/>
      <c r="P58" s="12">
        <v>93.75</v>
      </c>
      <c r="Q58" s="12"/>
      <c r="R58" s="12"/>
      <c r="S58" s="12"/>
      <c r="T58" s="12">
        <v>40044431.25</v>
      </c>
      <c r="U58" s="12">
        <v>1678599150</v>
      </c>
    </row>
    <row r="59" spans="1:21" x14ac:dyDescent="0.25">
      <c r="A59" s="3" t="str">
        <f t="shared" si="0"/>
        <v>D.1.12</v>
      </c>
      <c r="B59" s="9" t="s">
        <v>24</v>
      </c>
      <c r="C59" s="9">
        <v>1</v>
      </c>
      <c r="D59" s="16">
        <v>12</v>
      </c>
      <c r="E59" s="9" t="s">
        <v>2</v>
      </c>
      <c r="F59" s="9" t="s">
        <v>34</v>
      </c>
      <c r="G59" s="12"/>
      <c r="H59" s="12"/>
      <c r="I59" s="12"/>
      <c r="J59" s="12"/>
      <c r="K59" s="12">
        <v>93.75</v>
      </c>
      <c r="L59" s="12"/>
      <c r="M59" s="12"/>
      <c r="N59" s="12"/>
      <c r="O59" s="12"/>
      <c r="P59" s="12">
        <v>93.75</v>
      </c>
      <c r="Q59" s="12"/>
      <c r="R59" s="12"/>
      <c r="S59" s="12"/>
      <c r="T59" s="12">
        <v>14103051.5625</v>
      </c>
      <c r="U59" s="12">
        <v>1079476575</v>
      </c>
    </row>
    <row r="60" spans="1:21" x14ac:dyDescent="0.25">
      <c r="A60" s="3" t="str">
        <f t="shared" si="0"/>
        <v>D.1.13</v>
      </c>
      <c r="B60" s="9" t="s">
        <v>24</v>
      </c>
      <c r="C60" s="9">
        <v>1</v>
      </c>
      <c r="D60" s="16">
        <v>13</v>
      </c>
      <c r="E60" s="9" t="s">
        <v>2</v>
      </c>
      <c r="F60" s="9" t="s">
        <v>34</v>
      </c>
      <c r="G60" s="12"/>
      <c r="H60" s="12"/>
      <c r="I60" s="12"/>
      <c r="J60" s="12"/>
      <c r="K60" s="12">
        <v>93.75</v>
      </c>
      <c r="L60" s="12"/>
      <c r="M60" s="12"/>
      <c r="N60" s="12"/>
      <c r="O60" s="12"/>
      <c r="P60" s="12">
        <v>93.75</v>
      </c>
      <c r="Q60" s="12"/>
      <c r="R60" s="12"/>
      <c r="S60" s="12"/>
      <c r="T60" s="12">
        <v>228067012.5</v>
      </c>
      <c r="U60" s="12">
        <v>1726653450</v>
      </c>
    </row>
    <row r="61" spans="1:21" x14ac:dyDescent="0.25">
      <c r="A61" s="3" t="str">
        <f t="shared" si="0"/>
        <v>E.1.-01</v>
      </c>
      <c r="B61" s="9" t="s">
        <v>25</v>
      </c>
      <c r="C61" s="9">
        <v>1</v>
      </c>
      <c r="D61" s="16">
        <v>-1</v>
      </c>
      <c r="E61" s="9" t="s">
        <v>2</v>
      </c>
      <c r="F61" s="9" t="s">
        <v>34</v>
      </c>
      <c r="G61" s="12">
        <v>93.75</v>
      </c>
      <c r="H61" s="12">
        <v>93.75</v>
      </c>
      <c r="I61" s="12">
        <v>93.75</v>
      </c>
      <c r="J61" s="12">
        <v>93.75</v>
      </c>
      <c r="K61" s="12">
        <v>746038800</v>
      </c>
      <c r="L61" s="12">
        <v>93.75</v>
      </c>
      <c r="M61" s="12">
        <v>93.75</v>
      </c>
      <c r="N61" s="12">
        <v>93.75</v>
      </c>
      <c r="O61" s="12">
        <v>732.04772472381592</v>
      </c>
      <c r="P61" s="12">
        <v>1176.2913465499801</v>
      </c>
      <c r="Q61" s="12">
        <v>93.75</v>
      </c>
      <c r="R61" s="12">
        <v>93.75</v>
      </c>
      <c r="S61" s="12">
        <v>93.75</v>
      </c>
      <c r="T61" s="12">
        <v>14316444000</v>
      </c>
      <c r="U61" s="12">
        <v>6675164400</v>
      </c>
    </row>
    <row r="62" spans="1:21" x14ac:dyDescent="0.25">
      <c r="A62" s="3" t="str">
        <f t="shared" si="0"/>
        <v>E.1.00</v>
      </c>
      <c r="B62" s="9" t="s">
        <v>25</v>
      </c>
      <c r="C62" s="9">
        <v>1</v>
      </c>
      <c r="D62" s="16">
        <v>0</v>
      </c>
      <c r="E62" s="9" t="s">
        <v>2</v>
      </c>
      <c r="F62" s="9" t="s">
        <v>3</v>
      </c>
      <c r="G62" s="12"/>
      <c r="H62" s="12"/>
      <c r="I62" s="12"/>
      <c r="J62" s="12"/>
      <c r="K62" s="12">
        <v>1555016.015625</v>
      </c>
      <c r="L62" s="12"/>
      <c r="M62" s="12"/>
      <c r="N62" s="12"/>
      <c r="O62" s="12">
        <v>839.41590785980225</v>
      </c>
      <c r="P62" s="12">
        <v>660.21623611450195</v>
      </c>
      <c r="Q62" s="12"/>
      <c r="R62" s="12"/>
      <c r="S62" s="12"/>
      <c r="T62" s="12">
        <v>168541181.25</v>
      </c>
      <c r="U62" s="12">
        <v>112782253.125</v>
      </c>
    </row>
    <row r="63" spans="1:21" x14ac:dyDescent="0.25">
      <c r="A63" s="3" t="str">
        <f t="shared" si="0"/>
        <v>E.1.01</v>
      </c>
      <c r="B63" s="9" t="s">
        <v>25</v>
      </c>
      <c r="C63" s="9">
        <v>1</v>
      </c>
      <c r="D63" s="16">
        <v>1</v>
      </c>
      <c r="E63" s="9" t="s">
        <v>2</v>
      </c>
      <c r="F63" s="9" t="s">
        <v>3</v>
      </c>
      <c r="G63" s="12"/>
      <c r="H63" s="12"/>
      <c r="I63" s="12"/>
      <c r="J63" s="12"/>
      <c r="K63" s="12">
        <v>229846.92993164063</v>
      </c>
      <c r="L63" s="12"/>
      <c r="M63" s="12"/>
      <c r="N63" s="12"/>
      <c r="O63" s="12">
        <v>93.75</v>
      </c>
      <c r="P63" s="12">
        <v>456.23102188110352</v>
      </c>
      <c r="Q63" s="12"/>
      <c r="R63" s="12"/>
      <c r="S63" s="12"/>
      <c r="T63" s="12">
        <v>12976086.328125</v>
      </c>
      <c r="U63" s="12">
        <v>18887862.890625</v>
      </c>
    </row>
    <row r="64" spans="1:21" x14ac:dyDescent="0.25">
      <c r="A64" s="3" t="str">
        <f t="shared" si="0"/>
        <v>E.1.02</v>
      </c>
      <c r="B64" s="9" t="s">
        <v>25</v>
      </c>
      <c r="C64" s="9">
        <v>1</v>
      </c>
      <c r="D64" s="16">
        <v>2</v>
      </c>
      <c r="E64" s="9" t="s">
        <v>2</v>
      </c>
      <c r="F64" s="9" t="s">
        <v>3</v>
      </c>
      <c r="G64" s="12"/>
      <c r="H64" s="12"/>
      <c r="I64" s="12"/>
      <c r="J64" s="12"/>
      <c r="K64" s="12">
        <v>173881.32934570313</v>
      </c>
      <c r="L64" s="12"/>
      <c r="M64" s="12"/>
      <c r="N64" s="12"/>
      <c r="O64" s="12">
        <v>93.75</v>
      </c>
      <c r="P64" s="12">
        <v>93.75</v>
      </c>
      <c r="Q64" s="12"/>
      <c r="R64" s="12"/>
      <c r="S64" s="12"/>
      <c r="T64" s="12">
        <v>11722892.578125</v>
      </c>
      <c r="U64" s="12">
        <v>50015985.9375</v>
      </c>
    </row>
    <row r="65" spans="1:21" x14ac:dyDescent="0.25">
      <c r="A65" s="3" t="str">
        <f t="shared" si="0"/>
        <v>E.1.03</v>
      </c>
      <c r="B65" s="9" t="s">
        <v>25</v>
      </c>
      <c r="C65" s="9">
        <v>1</v>
      </c>
      <c r="D65" s="16">
        <v>3</v>
      </c>
      <c r="E65" s="9" t="s">
        <v>2</v>
      </c>
      <c r="F65" s="9" t="s">
        <v>3</v>
      </c>
      <c r="G65" s="12"/>
      <c r="H65" s="12"/>
      <c r="I65" s="12"/>
      <c r="J65" s="12"/>
      <c r="K65" s="12">
        <v>77224.090576171875</v>
      </c>
      <c r="L65" s="12"/>
      <c r="M65" s="12"/>
      <c r="N65" s="12"/>
      <c r="O65" s="12">
        <v>93.75</v>
      </c>
      <c r="P65" s="12">
        <v>93.75</v>
      </c>
      <c r="Q65" s="12"/>
      <c r="R65" s="12"/>
      <c r="S65" s="12"/>
      <c r="T65" s="12">
        <v>4762456.93359375</v>
      </c>
      <c r="U65" s="12">
        <v>54255070.3125</v>
      </c>
    </row>
    <row r="66" spans="1:21" x14ac:dyDescent="0.25">
      <c r="A66" s="3" t="str">
        <f t="shared" si="0"/>
        <v>E.1.04</v>
      </c>
      <c r="B66" s="9" t="s">
        <v>25</v>
      </c>
      <c r="C66" s="9">
        <v>1</v>
      </c>
      <c r="D66" s="16">
        <v>4</v>
      </c>
      <c r="E66" s="9" t="s">
        <v>2</v>
      </c>
      <c r="F66" s="9" t="s">
        <v>3</v>
      </c>
      <c r="G66" s="12"/>
      <c r="H66" s="12"/>
      <c r="I66" s="12"/>
      <c r="J66" s="12"/>
      <c r="K66" s="12">
        <v>22268.927764892578</v>
      </c>
      <c r="L66" s="12"/>
      <c r="M66" s="12"/>
      <c r="N66" s="12"/>
      <c r="O66" s="12">
        <v>93.75</v>
      </c>
      <c r="P66" s="12">
        <v>93.75</v>
      </c>
      <c r="Q66" s="12"/>
      <c r="R66" s="12"/>
      <c r="S66" s="12"/>
      <c r="T66" s="12">
        <v>1884256.34765625</v>
      </c>
      <c r="U66" s="12">
        <v>30642611.71875</v>
      </c>
    </row>
    <row r="67" spans="1:21" x14ac:dyDescent="0.25">
      <c r="A67" s="3" t="str">
        <f t="shared" ref="A67:A130" si="1">_xlfn.CONCAT(B67,".",C67,".")&amp;TEXT(D67,"00")</f>
        <v>E.1.05</v>
      </c>
      <c r="B67" s="9" t="s">
        <v>25</v>
      </c>
      <c r="C67" s="9">
        <v>1</v>
      </c>
      <c r="D67" s="16">
        <v>5</v>
      </c>
      <c r="E67" s="9" t="s">
        <v>2</v>
      </c>
      <c r="F67" s="9" t="s">
        <v>3</v>
      </c>
      <c r="G67" s="12"/>
      <c r="H67" s="12"/>
      <c r="I67" s="12"/>
      <c r="J67" s="12"/>
      <c r="K67" s="12">
        <v>34414.480590820313</v>
      </c>
      <c r="L67" s="12"/>
      <c r="M67" s="12"/>
      <c r="N67" s="12"/>
      <c r="O67" s="12">
        <v>93.75</v>
      </c>
      <c r="P67" s="12">
        <v>93.75</v>
      </c>
      <c r="Q67" s="12"/>
      <c r="R67" s="12"/>
      <c r="S67" s="12"/>
      <c r="T67" s="12">
        <v>1077243.310546875</v>
      </c>
      <c r="U67" s="12">
        <v>74338650</v>
      </c>
    </row>
    <row r="68" spans="1:21" x14ac:dyDescent="0.25">
      <c r="A68" s="3" t="str">
        <f t="shared" si="1"/>
        <v>E.1.06</v>
      </c>
      <c r="B68" s="9" t="s">
        <v>25</v>
      </c>
      <c r="C68" s="9">
        <v>1</v>
      </c>
      <c r="D68" s="16">
        <v>6</v>
      </c>
      <c r="E68" s="9" t="s">
        <v>2</v>
      </c>
      <c r="F68" s="9" t="s">
        <v>34</v>
      </c>
      <c r="G68" s="12"/>
      <c r="H68" s="12"/>
      <c r="I68" s="12"/>
      <c r="J68" s="12"/>
      <c r="K68" s="12">
        <v>93.75</v>
      </c>
      <c r="L68" s="12"/>
      <c r="M68" s="12"/>
      <c r="N68" s="12"/>
      <c r="O68" s="12">
        <v>93.75</v>
      </c>
      <c r="P68" s="12">
        <v>93.75</v>
      </c>
      <c r="Q68" s="12"/>
      <c r="R68" s="12"/>
      <c r="S68" s="12"/>
      <c r="T68" s="12">
        <v>12256538.671875</v>
      </c>
      <c r="U68" s="12">
        <v>936596250</v>
      </c>
    </row>
    <row r="69" spans="1:21" x14ac:dyDescent="0.25">
      <c r="A69" s="3" t="str">
        <f t="shared" si="1"/>
        <v>E.1.07</v>
      </c>
      <c r="B69" s="9" t="s">
        <v>25</v>
      </c>
      <c r="C69" s="9">
        <v>1</v>
      </c>
      <c r="D69" s="16">
        <v>7</v>
      </c>
      <c r="E69" s="9" t="s">
        <v>2</v>
      </c>
      <c r="F69" s="9" t="s">
        <v>34</v>
      </c>
      <c r="G69" s="12"/>
      <c r="H69" s="12"/>
      <c r="I69" s="12"/>
      <c r="J69" s="12"/>
      <c r="K69" s="12">
        <v>305.02681732177734</v>
      </c>
      <c r="L69" s="12"/>
      <c r="M69" s="12"/>
      <c r="N69" s="12"/>
      <c r="O69" s="12">
        <v>191.79466366767883</v>
      </c>
      <c r="P69" s="12">
        <v>93.75</v>
      </c>
      <c r="Q69" s="12"/>
      <c r="R69" s="12"/>
      <c r="S69" s="12"/>
      <c r="T69" s="12">
        <v>2188567.822265625</v>
      </c>
      <c r="U69" s="12">
        <v>911920650</v>
      </c>
    </row>
    <row r="70" spans="1:21" x14ac:dyDescent="0.25">
      <c r="A70" s="3" t="str">
        <f t="shared" si="1"/>
        <v>E.1.08</v>
      </c>
      <c r="B70" s="9" t="s">
        <v>25</v>
      </c>
      <c r="C70" s="9">
        <v>1</v>
      </c>
      <c r="D70" s="16">
        <v>8</v>
      </c>
      <c r="E70" s="9" t="s">
        <v>2</v>
      </c>
      <c r="F70" s="9" t="s">
        <v>34</v>
      </c>
      <c r="G70" s="12"/>
      <c r="H70" s="12"/>
      <c r="I70" s="12"/>
      <c r="J70" s="12"/>
      <c r="K70" s="12">
        <v>93.75</v>
      </c>
      <c r="L70" s="12"/>
      <c r="M70" s="12"/>
      <c r="N70" s="12"/>
      <c r="O70" s="12">
        <v>93.75</v>
      </c>
      <c r="P70" s="12">
        <v>93.75</v>
      </c>
      <c r="Q70" s="12"/>
      <c r="R70" s="12"/>
      <c r="S70" s="12"/>
      <c r="T70" s="12">
        <v>9031947.65625</v>
      </c>
      <c r="U70" s="12">
        <v>1360402200</v>
      </c>
    </row>
    <row r="71" spans="1:21" x14ac:dyDescent="0.25">
      <c r="A71" s="3" t="str">
        <f t="shared" si="1"/>
        <v>E.1.09</v>
      </c>
      <c r="B71" s="9" t="s">
        <v>25</v>
      </c>
      <c r="C71" s="9">
        <v>1</v>
      </c>
      <c r="D71" s="16">
        <v>9</v>
      </c>
      <c r="E71" s="9" t="s">
        <v>2</v>
      </c>
      <c r="F71" s="9" t="s">
        <v>34</v>
      </c>
      <c r="G71" s="12"/>
      <c r="H71" s="12"/>
      <c r="I71" s="12"/>
      <c r="J71" s="12"/>
      <c r="K71" s="12">
        <v>2712.6686096191406</v>
      </c>
      <c r="L71" s="12"/>
      <c r="M71" s="12"/>
      <c r="N71" s="12"/>
      <c r="O71" s="12">
        <v>202.8542160987854</v>
      </c>
      <c r="P71" s="12">
        <v>93.75</v>
      </c>
      <c r="Q71" s="12"/>
      <c r="R71" s="12"/>
      <c r="S71" s="12"/>
      <c r="T71" s="12">
        <v>755594.23828125</v>
      </c>
      <c r="U71" s="12">
        <v>1145373975</v>
      </c>
    </row>
    <row r="72" spans="1:21" x14ac:dyDescent="0.25">
      <c r="A72" s="3" t="str">
        <f t="shared" si="1"/>
        <v>E.1.10</v>
      </c>
      <c r="B72" s="9" t="s">
        <v>25</v>
      </c>
      <c r="C72" s="9">
        <v>1</v>
      </c>
      <c r="D72" s="16">
        <v>10</v>
      </c>
      <c r="E72" s="9" t="s">
        <v>2</v>
      </c>
      <c r="F72" s="9" t="s">
        <v>34</v>
      </c>
      <c r="G72" s="12"/>
      <c r="H72" s="12"/>
      <c r="I72" s="12"/>
      <c r="J72" s="12"/>
      <c r="K72" s="12">
        <v>93.75</v>
      </c>
      <c r="L72" s="12"/>
      <c r="M72" s="12"/>
      <c r="N72" s="12"/>
      <c r="O72" s="12">
        <v>93.75</v>
      </c>
      <c r="P72" s="12">
        <v>93.75</v>
      </c>
      <c r="Q72" s="12"/>
      <c r="R72" s="12"/>
      <c r="S72" s="12"/>
      <c r="T72" s="12">
        <v>63673.255920410156</v>
      </c>
      <c r="U72" s="12">
        <v>1221410700</v>
      </c>
    </row>
    <row r="73" spans="1:21" x14ac:dyDescent="0.25">
      <c r="A73" s="3" t="str">
        <f t="shared" si="1"/>
        <v>E.1.11</v>
      </c>
      <c r="B73" s="9" t="s">
        <v>25</v>
      </c>
      <c r="C73" s="9">
        <v>1</v>
      </c>
      <c r="D73" s="16">
        <v>11</v>
      </c>
      <c r="E73" s="9" t="s">
        <v>2</v>
      </c>
      <c r="F73" s="9" t="s">
        <v>34</v>
      </c>
      <c r="G73" s="12"/>
      <c r="H73" s="12"/>
      <c r="I73" s="12"/>
      <c r="J73" s="12"/>
      <c r="K73" s="12">
        <v>93.75</v>
      </c>
      <c r="L73" s="12"/>
      <c r="M73" s="12"/>
      <c r="N73" s="12"/>
      <c r="O73" s="12">
        <v>93.75</v>
      </c>
      <c r="P73" s="12">
        <v>93.75</v>
      </c>
      <c r="Q73" s="12"/>
      <c r="R73" s="12"/>
      <c r="S73" s="12"/>
      <c r="T73" s="12">
        <v>98215.264892578125</v>
      </c>
      <c r="U73" s="12">
        <v>2678868300</v>
      </c>
    </row>
    <row r="74" spans="1:21" x14ac:dyDescent="0.25">
      <c r="A74" s="3" t="str">
        <f t="shared" si="1"/>
        <v>F.1.-01</v>
      </c>
      <c r="B74" s="9" t="s">
        <v>26</v>
      </c>
      <c r="C74" s="9">
        <v>1</v>
      </c>
      <c r="D74" s="16">
        <v>-1</v>
      </c>
      <c r="E74" s="9" t="s">
        <v>1</v>
      </c>
      <c r="F74" s="9" t="s">
        <v>34</v>
      </c>
      <c r="G74" s="12">
        <v>3246479.8828125</v>
      </c>
      <c r="H74" s="12">
        <v>43024400</v>
      </c>
      <c r="I74" s="12">
        <v>93.75</v>
      </c>
      <c r="J74" s="12">
        <v>73957.017517089844</v>
      </c>
      <c r="K74" s="12">
        <v>501799.18212890625</v>
      </c>
      <c r="L74" s="12">
        <v>93.75</v>
      </c>
      <c r="M74" s="12">
        <v>93.75</v>
      </c>
      <c r="N74" s="12">
        <v>67184751.5625</v>
      </c>
      <c r="O74" s="12">
        <v>71421.208190917969</v>
      </c>
      <c r="P74" s="12">
        <v>3815591.89453125</v>
      </c>
      <c r="Q74" s="12">
        <v>2742557.2265625</v>
      </c>
      <c r="R74" s="12">
        <v>3812179.6875</v>
      </c>
      <c r="S74" s="12">
        <v>55442104.6875</v>
      </c>
      <c r="T74" s="12">
        <v>6950296800</v>
      </c>
      <c r="U74" s="12">
        <v>1944862050</v>
      </c>
    </row>
    <row r="75" spans="1:21" x14ac:dyDescent="0.25">
      <c r="A75" s="3" t="str">
        <f t="shared" si="1"/>
        <v>F.1.00</v>
      </c>
      <c r="B75" s="9" t="s">
        <v>26</v>
      </c>
      <c r="C75" s="9">
        <v>1</v>
      </c>
      <c r="D75" s="16">
        <v>0</v>
      </c>
      <c r="E75" s="9" t="s">
        <v>1</v>
      </c>
      <c r="F75" s="9" t="s">
        <v>3</v>
      </c>
      <c r="G75" s="12">
        <v>600830.09033203125</v>
      </c>
      <c r="H75" s="12">
        <v>11573099.21875</v>
      </c>
      <c r="I75" s="12"/>
      <c r="J75" s="12">
        <v>6142.7764892578125</v>
      </c>
      <c r="K75" s="12">
        <v>53638.174438476563</v>
      </c>
      <c r="L75" s="12"/>
      <c r="M75" s="12"/>
      <c r="N75" s="12">
        <v>6180185.7421875</v>
      </c>
      <c r="O75" s="12">
        <v>12110.014343261719</v>
      </c>
      <c r="P75" s="12">
        <v>736607.8125</v>
      </c>
      <c r="Q75" s="12">
        <v>605825.244140625</v>
      </c>
      <c r="R75" s="12">
        <v>821856.0791015625</v>
      </c>
      <c r="S75" s="12">
        <v>8170821.09375</v>
      </c>
      <c r="T75" s="12">
        <v>5113295400</v>
      </c>
      <c r="U75" s="12">
        <v>1893690900</v>
      </c>
    </row>
    <row r="76" spans="1:21" x14ac:dyDescent="0.25">
      <c r="A76" s="3" t="str">
        <f t="shared" si="1"/>
        <v>F.1.01</v>
      </c>
      <c r="B76" s="9" t="s">
        <v>26</v>
      </c>
      <c r="C76" s="9">
        <v>1</v>
      </c>
      <c r="D76" s="16">
        <v>1</v>
      </c>
      <c r="E76" s="9" t="s">
        <v>1</v>
      </c>
      <c r="F76" s="9" t="s">
        <v>3</v>
      </c>
      <c r="G76" s="12">
        <v>100693.56079101563</v>
      </c>
      <c r="H76" s="12">
        <v>2851268.75</v>
      </c>
      <c r="I76" s="12"/>
      <c r="J76" s="12">
        <v>3962.362003326416</v>
      </c>
      <c r="K76" s="12">
        <v>4335.4087829589844</v>
      </c>
      <c r="L76" s="12"/>
      <c r="M76" s="12"/>
      <c r="N76" s="12">
        <v>637965.3076171875</v>
      </c>
      <c r="O76" s="12">
        <v>2688.713550567627</v>
      </c>
      <c r="P76" s="12">
        <v>89884.048461914063</v>
      </c>
      <c r="Q76" s="12">
        <v>53042.715454101563</v>
      </c>
      <c r="R76" s="12">
        <v>140233.60290527344</v>
      </c>
      <c r="S76" s="12">
        <v>450055.078125</v>
      </c>
      <c r="T76" s="12">
        <v>940228725</v>
      </c>
      <c r="U76" s="12">
        <v>1227804000</v>
      </c>
    </row>
    <row r="77" spans="1:21" x14ac:dyDescent="0.25">
      <c r="A77" s="3" t="str">
        <f t="shared" si="1"/>
        <v>F.1.02</v>
      </c>
      <c r="B77" s="9" t="s">
        <v>26</v>
      </c>
      <c r="C77" s="9">
        <v>1</v>
      </c>
      <c r="D77" s="16">
        <v>2</v>
      </c>
      <c r="E77" s="9" t="s">
        <v>1</v>
      </c>
      <c r="F77" s="9" t="s">
        <v>3</v>
      </c>
      <c r="G77" s="12">
        <v>3520.3313827514648</v>
      </c>
      <c r="H77" s="12">
        <v>83648.10791015625</v>
      </c>
      <c r="I77" s="12"/>
      <c r="J77" s="12">
        <v>93.75</v>
      </c>
      <c r="K77" s="12">
        <v>439.79068994522095</v>
      </c>
      <c r="L77" s="12"/>
      <c r="M77" s="12"/>
      <c r="N77" s="12">
        <v>9316.4520263671875</v>
      </c>
      <c r="O77" s="12">
        <v>93.75</v>
      </c>
      <c r="P77" s="12">
        <v>2404.3398857116699</v>
      </c>
      <c r="Q77" s="12">
        <v>2492.3103332519531</v>
      </c>
      <c r="R77" s="12">
        <v>4408.3514213562012</v>
      </c>
      <c r="S77" s="12">
        <v>13566.057586669922</v>
      </c>
      <c r="T77" s="12">
        <v>29023563.28125</v>
      </c>
      <c r="U77" s="12">
        <v>792637875</v>
      </c>
    </row>
    <row r="78" spans="1:21" x14ac:dyDescent="0.25">
      <c r="A78" s="3" t="str">
        <f t="shared" si="1"/>
        <v>F.1.03</v>
      </c>
      <c r="B78" s="9" t="s">
        <v>26</v>
      </c>
      <c r="C78" s="9">
        <v>1</v>
      </c>
      <c r="D78" s="16">
        <v>3</v>
      </c>
      <c r="E78" s="9" t="s">
        <v>1</v>
      </c>
      <c r="F78" s="9" t="s">
        <v>3</v>
      </c>
      <c r="G78" s="12">
        <v>1942.2589302062988</v>
      </c>
      <c r="H78" s="12">
        <v>70759.11865234375</v>
      </c>
      <c r="I78" s="12"/>
      <c r="J78" s="12">
        <v>93.75</v>
      </c>
      <c r="K78" s="12">
        <v>93.75</v>
      </c>
      <c r="L78" s="12"/>
      <c r="M78" s="12"/>
      <c r="N78" s="12">
        <v>7119.6865081787109</v>
      </c>
      <c r="O78" s="12">
        <v>93.75</v>
      </c>
      <c r="P78" s="12">
        <v>1145.7405567169189</v>
      </c>
      <c r="Q78" s="12">
        <v>956.62000179290771</v>
      </c>
      <c r="R78" s="12">
        <v>1901.654577255249</v>
      </c>
      <c r="S78" s="12">
        <v>5665.5046463012695</v>
      </c>
      <c r="T78" s="12">
        <v>13876747.265625</v>
      </c>
      <c r="U78" s="12">
        <v>1533285600</v>
      </c>
    </row>
    <row r="79" spans="1:21" x14ac:dyDescent="0.25">
      <c r="A79" s="3" t="str">
        <f t="shared" si="1"/>
        <v>F.1.04</v>
      </c>
      <c r="B79" s="9" t="s">
        <v>26</v>
      </c>
      <c r="C79" s="9">
        <v>1</v>
      </c>
      <c r="D79" s="16">
        <v>4</v>
      </c>
      <c r="E79" s="9" t="s">
        <v>1</v>
      </c>
      <c r="F79" s="9" t="s">
        <v>3</v>
      </c>
      <c r="G79" s="12">
        <v>229.34111952781677</v>
      </c>
      <c r="H79" s="12">
        <v>3922.7561950683594</v>
      </c>
      <c r="I79" s="12"/>
      <c r="J79" s="12">
        <v>93.75</v>
      </c>
      <c r="K79" s="12">
        <v>93.75</v>
      </c>
      <c r="L79" s="12"/>
      <c r="M79" s="12"/>
      <c r="N79" s="12">
        <v>325.65618753433228</v>
      </c>
      <c r="O79" s="12">
        <v>93.75</v>
      </c>
      <c r="P79" s="12">
        <v>93.75</v>
      </c>
      <c r="Q79" s="12">
        <v>93.75</v>
      </c>
      <c r="R79" s="12">
        <v>93.75</v>
      </c>
      <c r="S79" s="12">
        <v>207.45318531990051</v>
      </c>
      <c r="T79" s="12">
        <v>1412735.009765625</v>
      </c>
      <c r="U79" s="12">
        <v>1011111075</v>
      </c>
    </row>
    <row r="80" spans="1:21" x14ac:dyDescent="0.25">
      <c r="A80" s="3" t="str">
        <f t="shared" si="1"/>
        <v>F.1.05</v>
      </c>
      <c r="B80" s="9" t="s">
        <v>26</v>
      </c>
      <c r="C80" s="9">
        <v>1</v>
      </c>
      <c r="D80" s="16">
        <v>5</v>
      </c>
      <c r="E80" s="9" t="s">
        <v>1</v>
      </c>
      <c r="F80" s="9" t="s">
        <v>3</v>
      </c>
      <c r="G80" s="12">
        <v>93.75</v>
      </c>
      <c r="H80" s="12">
        <v>2050.7980346679688</v>
      </c>
      <c r="I80" s="12"/>
      <c r="J80" s="12">
        <v>93.75</v>
      </c>
      <c r="K80" s="12">
        <v>93.75</v>
      </c>
      <c r="L80" s="12"/>
      <c r="M80" s="12"/>
      <c r="N80" s="12">
        <v>93.75</v>
      </c>
      <c r="O80" s="12">
        <v>93.75</v>
      </c>
      <c r="P80" s="12">
        <v>93.75</v>
      </c>
      <c r="Q80" s="12">
        <v>93.75</v>
      </c>
      <c r="R80" s="12">
        <v>93.75</v>
      </c>
      <c r="S80" s="12">
        <v>93.75</v>
      </c>
      <c r="T80" s="12">
        <v>677315.9912109375</v>
      </c>
      <c r="U80" s="12">
        <v>714446250</v>
      </c>
    </row>
    <row r="81" spans="1:21" x14ac:dyDescent="0.25">
      <c r="A81" s="3" t="str">
        <f t="shared" si="1"/>
        <v>F.1.06</v>
      </c>
      <c r="B81" s="9" t="s">
        <v>26</v>
      </c>
      <c r="C81" s="9">
        <v>1</v>
      </c>
      <c r="D81" s="16">
        <v>6</v>
      </c>
      <c r="E81" s="9" t="s">
        <v>1</v>
      </c>
      <c r="F81" s="9" t="s">
        <v>34</v>
      </c>
      <c r="G81" s="12">
        <v>93.75</v>
      </c>
      <c r="H81" s="12">
        <v>6539.8239135742188</v>
      </c>
      <c r="I81" s="12"/>
      <c r="J81" s="12">
        <v>93.75</v>
      </c>
      <c r="K81" s="12">
        <v>93.75</v>
      </c>
      <c r="L81" s="12"/>
      <c r="M81" s="12"/>
      <c r="N81" s="12">
        <v>449.92289543151855</v>
      </c>
      <c r="O81" s="12">
        <v>93.75</v>
      </c>
      <c r="P81" s="12">
        <v>93.75</v>
      </c>
      <c r="Q81" s="12">
        <v>93.75</v>
      </c>
      <c r="R81" s="12">
        <v>93.75</v>
      </c>
      <c r="S81" s="12">
        <v>540.29495716094971</v>
      </c>
      <c r="T81" s="12">
        <v>397061.46240234375</v>
      </c>
      <c r="U81" s="12">
        <v>733704600</v>
      </c>
    </row>
    <row r="82" spans="1:21" x14ac:dyDescent="0.25">
      <c r="A82" s="3" t="str">
        <f t="shared" si="1"/>
        <v>F.1.07</v>
      </c>
      <c r="B82" s="9" t="s">
        <v>26</v>
      </c>
      <c r="C82" s="9">
        <v>1</v>
      </c>
      <c r="D82" s="16">
        <v>7</v>
      </c>
      <c r="E82" s="9" t="s">
        <v>1</v>
      </c>
      <c r="F82" s="9" t="s">
        <v>34</v>
      </c>
      <c r="G82" s="12">
        <v>93.75</v>
      </c>
      <c r="H82" s="12">
        <v>25536.201477050781</v>
      </c>
      <c r="I82" s="12"/>
      <c r="J82" s="12">
        <v>93.75</v>
      </c>
      <c r="K82" s="12">
        <v>93.75</v>
      </c>
      <c r="L82" s="12"/>
      <c r="M82" s="12"/>
      <c r="N82" s="12">
        <v>93.75</v>
      </c>
      <c r="O82" s="12">
        <v>93.75</v>
      </c>
      <c r="P82" s="12">
        <v>93.75</v>
      </c>
      <c r="Q82" s="12">
        <v>93.75</v>
      </c>
      <c r="R82" s="12">
        <v>93.75</v>
      </c>
      <c r="S82" s="12">
        <v>93.75</v>
      </c>
      <c r="T82" s="12">
        <v>19824.078369140625</v>
      </c>
      <c r="U82" s="12">
        <v>1233438375</v>
      </c>
    </row>
    <row r="83" spans="1:21" x14ac:dyDescent="0.25">
      <c r="A83" s="3" t="str">
        <f t="shared" si="1"/>
        <v>F.1.08</v>
      </c>
      <c r="B83" s="9" t="s">
        <v>26</v>
      </c>
      <c r="C83" s="9">
        <v>1</v>
      </c>
      <c r="D83" s="16">
        <v>8</v>
      </c>
      <c r="E83" s="9" t="s">
        <v>1</v>
      </c>
      <c r="F83" s="9" t="s">
        <v>34</v>
      </c>
      <c r="G83" s="12">
        <v>93.75</v>
      </c>
      <c r="H83" s="12">
        <v>634.83133316040039</v>
      </c>
      <c r="I83" s="12"/>
      <c r="J83" s="12">
        <v>93.75</v>
      </c>
      <c r="K83" s="12">
        <v>93.75</v>
      </c>
      <c r="L83" s="12"/>
      <c r="M83" s="12"/>
      <c r="N83" s="12">
        <v>93.75</v>
      </c>
      <c r="O83" s="12">
        <v>93.75</v>
      </c>
      <c r="P83" s="12">
        <v>433.90885591506958</v>
      </c>
      <c r="Q83" s="12">
        <v>93.75</v>
      </c>
      <c r="R83" s="12">
        <v>93.75</v>
      </c>
      <c r="S83" s="12">
        <v>93.75</v>
      </c>
      <c r="T83" s="12">
        <v>5353.6062240600586</v>
      </c>
      <c r="U83" s="12">
        <v>1170750825</v>
      </c>
    </row>
    <row r="84" spans="1:21" x14ac:dyDescent="0.25">
      <c r="A84" s="3" t="str">
        <f t="shared" si="1"/>
        <v>F.1.09</v>
      </c>
      <c r="B84" s="9" t="s">
        <v>26</v>
      </c>
      <c r="C84" s="9">
        <v>1</v>
      </c>
      <c r="D84" s="16">
        <v>9</v>
      </c>
      <c r="E84" s="9" t="s">
        <v>1</v>
      </c>
      <c r="F84" s="9" t="s">
        <v>34</v>
      </c>
      <c r="G84" s="12">
        <v>93.75</v>
      </c>
      <c r="H84" s="12">
        <v>856.26420974731445</v>
      </c>
      <c r="I84" s="12"/>
      <c r="J84" s="12">
        <v>93.75</v>
      </c>
      <c r="K84" s="12">
        <v>93.75</v>
      </c>
      <c r="L84" s="12"/>
      <c r="M84" s="12"/>
      <c r="N84" s="12">
        <v>93.75</v>
      </c>
      <c r="O84" s="12">
        <v>244.91724371910095</v>
      </c>
      <c r="P84" s="12">
        <v>93.75</v>
      </c>
      <c r="Q84" s="12">
        <v>93.75</v>
      </c>
      <c r="R84" s="12">
        <v>93.75</v>
      </c>
      <c r="S84" s="12">
        <v>93.75</v>
      </c>
      <c r="T84" s="12">
        <v>975.90014934539795</v>
      </c>
      <c r="U84" s="12">
        <v>831105750</v>
      </c>
    </row>
    <row r="85" spans="1:21" x14ac:dyDescent="0.25">
      <c r="A85" s="3" t="str">
        <f t="shared" si="1"/>
        <v>F.1.10</v>
      </c>
      <c r="B85" s="9" t="s">
        <v>26</v>
      </c>
      <c r="C85" s="9">
        <v>1</v>
      </c>
      <c r="D85" s="16">
        <v>10</v>
      </c>
      <c r="E85" s="9" t="s">
        <v>1</v>
      </c>
      <c r="F85" s="9" t="s">
        <v>34</v>
      </c>
      <c r="G85" s="12">
        <v>93.75</v>
      </c>
      <c r="H85" s="12">
        <v>231.56037330627441</v>
      </c>
      <c r="I85" s="12"/>
      <c r="J85" s="12">
        <v>93.75</v>
      </c>
      <c r="K85" s="12">
        <v>93.75</v>
      </c>
      <c r="L85" s="12"/>
      <c r="M85" s="12"/>
      <c r="N85" s="12">
        <v>93.75</v>
      </c>
      <c r="O85" s="12">
        <v>93.75</v>
      </c>
      <c r="P85" s="12">
        <v>265.95615148544312</v>
      </c>
      <c r="Q85" s="12">
        <v>93.75</v>
      </c>
      <c r="R85" s="12">
        <v>93.75</v>
      </c>
      <c r="S85" s="12">
        <v>882.01053142547607</v>
      </c>
      <c r="T85" s="12">
        <v>5057.4886322021484</v>
      </c>
      <c r="U85" s="12">
        <v>701999100</v>
      </c>
    </row>
    <row r="86" spans="1:21" x14ac:dyDescent="0.25">
      <c r="A86" s="3" t="str">
        <f t="shared" si="1"/>
        <v>F.1.11</v>
      </c>
      <c r="B86" s="9" t="s">
        <v>26</v>
      </c>
      <c r="C86" s="9">
        <v>1</v>
      </c>
      <c r="D86" s="16">
        <v>11</v>
      </c>
      <c r="E86" s="9" t="s">
        <v>1</v>
      </c>
      <c r="F86" s="9" t="s">
        <v>34</v>
      </c>
      <c r="G86" s="12">
        <v>93.75</v>
      </c>
      <c r="H86" s="12">
        <v>93.75</v>
      </c>
      <c r="I86" s="12"/>
      <c r="J86" s="12">
        <v>93.75</v>
      </c>
      <c r="K86" s="12">
        <v>93.75</v>
      </c>
      <c r="L86" s="12"/>
      <c r="M86" s="12"/>
      <c r="N86" s="12">
        <v>93.75</v>
      </c>
      <c r="O86" s="12">
        <v>93.75</v>
      </c>
      <c r="P86" s="12">
        <v>637.08257675170898</v>
      </c>
      <c r="Q86" s="12">
        <v>93.75</v>
      </c>
      <c r="R86" s="12">
        <v>93.75</v>
      </c>
      <c r="S86" s="12">
        <v>559.02882814407349</v>
      </c>
      <c r="T86" s="12">
        <v>1981.7423343658447</v>
      </c>
      <c r="U86" s="12">
        <v>783509850</v>
      </c>
    </row>
    <row r="87" spans="1:21" x14ac:dyDescent="0.25">
      <c r="A87" s="3" t="str">
        <f t="shared" si="1"/>
        <v>F.1.12</v>
      </c>
      <c r="B87" s="9" t="s">
        <v>26</v>
      </c>
      <c r="C87" s="9">
        <v>1</v>
      </c>
      <c r="D87" s="16">
        <v>12</v>
      </c>
      <c r="E87" s="9" t="s">
        <v>1</v>
      </c>
      <c r="F87" s="9" t="s">
        <v>34</v>
      </c>
      <c r="G87" s="12">
        <v>93.75</v>
      </c>
      <c r="H87" s="12">
        <v>93.75</v>
      </c>
      <c r="I87" s="12"/>
      <c r="J87" s="12">
        <v>93.75</v>
      </c>
      <c r="K87" s="12">
        <v>93.75</v>
      </c>
      <c r="L87" s="12"/>
      <c r="M87" s="12"/>
      <c r="N87" s="12">
        <v>93.75</v>
      </c>
      <c r="O87" s="12">
        <v>209.32926535606384</v>
      </c>
      <c r="P87" s="12">
        <v>295.91896533966064</v>
      </c>
      <c r="Q87" s="12">
        <v>93.75</v>
      </c>
      <c r="R87" s="12">
        <v>93.75</v>
      </c>
      <c r="S87" s="12">
        <v>580.50130605697632</v>
      </c>
      <c r="T87" s="12">
        <v>2602.1198272705078</v>
      </c>
      <c r="U87" s="12">
        <v>822750675</v>
      </c>
    </row>
    <row r="88" spans="1:21" x14ac:dyDescent="0.25">
      <c r="A88" s="3" t="str">
        <f t="shared" si="1"/>
        <v>F.1.14</v>
      </c>
      <c r="B88" s="9" t="s">
        <v>26</v>
      </c>
      <c r="C88" s="9">
        <v>1</v>
      </c>
      <c r="D88" s="16">
        <v>14</v>
      </c>
      <c r="E88" s="9" t="s">
        <v>1</v>
      </c>
      <c r="F88" s="9" t="s">
        <v>34</v>
      </c>
      <c r="G88" s="12">
        <v>193009.24072265625</v>
      </c>
      <c r="H88" s="12">
        <v>93.75</v>
      </c>
      <c r="I88" s="12"/>
      <c r="J88" s="12">
        <v>93.75</v>
      </c>
      <c r="K88" s="12">
        <v>93.75</v>
      </c>
      <c r="L88" s="12"/>
      <c r="M88" s="12"/>
      <c r="N88" s="12">
        <v>93.75</v>
      </c>
      <c r="O88" s="12">
        <v>93.75</v>
      </c>
      <c r="P88" s="12">
        <v>487.99681663513184</v>
      </c>
      <c r="Q88" s="12">
        <v>93.75</v>
      </c>
      <c r="R88" s="12">
        <v>17147.636032104492</v>
      </c>
      <c r="S88" s="12">
        <v>260.90033054351807</v>
      </c>
      <c r="T88" s="12">
        <v>53463604.6875</v>
      </c>
      <c r="U88" s="12">
        <v>2189805300</v>
      </c>
    </row>
    <row r="89" spans="1:21" x14ac:dyDescent="0.25">
      <c r="A89" s="3" t="str">
        <f t="shared" si="1"/>
        <v>G.1.-01</v>
      </c>
      <c r="B89" s="9" t="s">
        <v>27</v>
      </c>
      <c r="C89" s="9">
        <v>1</v>
      </c>
      <c r="D89" s="16">
        <v>-1</v>
      </c>
      <c r="E89" s="9" t="s">
        <v>1</v>
      </c>
      <c r="F89" s="9" t="s">
        <v>34</v>
      </c>
      <c r="G89" s="12">
        <v>4040932.6171875</v>
      </c>
      <c r="H89" s="12">
        <v>309871075</v>
      </c>
      <c r="I89" s="12">
        <v>93.75</v>
      </c>
      <c r="J89" s="12">
        <v>8760183.984375</v>
      </c>
      <c r="K89" s="12">
        <v>4764829.39453125</v>
      </c>
      <c r="L89" s="12">
        <v>93.75</v>
      </c>
      <c r="M89" s="12">
        <v>93.75</v>
      </c>
      <c r="N89" s="12">
        <v>1615000800</v>
      </c>
      <c r="O89" s="12">
        <v>8549555.859375</v>
      </c>
      <c r="P89" s="12">
        <v>3145.6366539001465</v>
      </c>
      <c r="Q89" s="12">
        <v>5346255.46875</v>
      </c>
      <c r="R89" s="12">
        <v>67334573.4375</v>
      </c>
      <c r="S89" s="12">
        <v>247771293.75</v>
      </c>
      <c r="T89" s="12">
        <v>19372172400</v>
      </c>
      <c r="U89" s="12">
        <v>2974752000</v>
      </c>
    </row>
    <row r="90" spans="1:21" x14ac:dyDescent="0.25">
      <c r="A90" s="3" t="str">
        <f t="shared" si="1"/>
        <v>G.1.00</v>
      </c>
      <c r="B90" s="9" t="s">
        <v>27</v>
      </c>
      <c r="C90" s="9">
        <v>1</v>
      </c>
      <c r="D90" s="16">
        <v>0</v>
      </c>
      <c r="E90" s="9" t="s">
        <v>1</v>
      </c>
      <c r="F90" s="9" t="s">
        <v>3</v>
      </c>
      <c r="G90" s="12">
        <v>1117058.49609375</v>
      </c>
      <c r="H90" s="12">
        <v>118322875</v>
      </c>
      <c r="I90" s="12"/>
      <c r="J90" s="12">
        <v>1347072.36328125</v>
      </c>
      <c r="K90" s="12">
        <v>833904.4189453125</v>
      </c>
      <c r="L90" s="12"/>
      <c r="M90" s="12"/>
      <c r="N90" s="12">
        <v>39805420.3125</v>
      </c>
      <c r="O90" s="12">
        <v>2522921.484375</v>
      </c>
      <c r="P90" s="12">
        <v>36102.248382568359</v>
      </c>
      <c r="Q90" s="12">
        <v>1358405.419921875</v>
      </c>
      <c r="R90" s="12">
        <v>19866325.78125</v>
      </c>
      <c r="S90" s="12">
        <v>83871815.625</v>
      </c>
      <c r="T90" s="12">
        <v>11311827600</v>
      </c>
      <c r="U90" s="12">
        <v>2359807950</v>
      </c>
    </row>
    <row r="91" spans="1:21" x14ac:dyDescent="0.25">
      <c r="A91" s="3" t="str">
        <f t="shared" si="1"/>
        <v>G.1.01</v>
      </c>
      <c r="B91" s="9" t="s">
        <v>27</v>
      </c>
      <c r="C91" s="9">
        <v>1</v>
      </c>
      <c r="D91" s="16">
        <v>1</v>
      </c>
      <c r="E91" s="9" t="s">
        <v>1</v>
      </c>
      <c r="F91" s="9" t="s">
        <v>3</v>
      </c>
      <c r="G91" s="12">
        <v>194122.7783203125</v>
      </c>
      <c r="H91" s="12">
        <v>13064978.90625</v>
      </c>
      <c r="I91" s="12"/>
      <c r="J91" s="12">
        <v>116351.66015625</v>
      </c>
      <c r="K91" s="12">
        <v>223723.04077148438</v>
      </c>
      <c r="L91" s="12"/>
      <c r="M91" s="12"/>
      <c r="N91" s="12">
        <v>324328.857421875</v>
      </c>
      <c r="O91" s="12">
        <v>247541.89453125</v>
      </c>
      <c r="P91" s="12">
        <v>3229.9138069152832</v>
      </c>
      <c r="Q91" s="12">
        <v>9010.5514526367188</v>
      </c>
      <c r="R91" s="12">
        <v>1414421.77734375</v>
      </c>
      <c r="S91" s="12">
        <v>2444176.46484375</v>
      </c>
      <c r="T91" s="12">
        <v>1349991150</v>
      </c>
      <c r="U91" s="12">
        <v>1041706500</v>
      </c>
    </row>
    <row r="92" spans="1:21" x14ac:dyDescent="0.25">
      <c r="A92" s="3" t="str">
        <f t="shared" si="1"/>
        <v>G.1.02</v>
      </c>
      <c r="B92" s="9" t="s">
        <v>27</v>
      </c>
      <c r="C92" s="9">
        <v>1</v>
      </c>
      <c r="D92" s="16">
        <v>2</v>
      </c>
      <c r="E92" s="9" t="s">
        <v>1</v>
      </c>
      <c r="F92" s="9" t="s">
        <v>3</v>
      </c>
      <c r="G92" s="12">
        <v>21435.159301757813</v>
      </c>
      <c r="H92" s="12">
        <v>3297444.53125</v>
      </c>
      <c r="I92" s="12"/>
      <c r="J92" s="12">
        <v>4478.7903785705566</v>
      </c>
      <c r="K92" s="12">
        <v>29595.430755615234</v>
      </c>
      <c r="L92" s="12"/>
      <c r="M92" s="12"/>
      <c r="N92" s="12">
        <v>31214.277648925781</v>
      </c>
      <c r="O92" s="12">
        <v>24840.664672851563</v>
      </c>
      <c r="P92" s="12">
        <v>2038.5319232940674</v>
      </c>
      <c r="Q92" s="12">
        <v>10207.646942138672</v>
      </c>
      <c r="R92" s="12">
        <v>146326.19018554688</v>
      </c>
      <c r="S92" s="12">
        <v>2285742.626953125</v>
      </c>
      <c r="T92" s="12">
        <v>71551589.0625</v>
      </c>
      <c r="U92" s="12">
        <v>995047275</v>
      </c>
    </row>
    <row r="93" spans="1:21" x14ac:dyDescent="0.25">
      <c r="A93" s="3" t="str">
        <f t="shared" si="1"/>
        <v>G.1.04</v>
      </c>
      <c r="B93" s="9" t="s">
        <v>27</v>
      </c>
      <c r="C93" s="9">
        <v>1</v>
      </c>
      <c r="D93" s="16">
        <v>4</v>
      </c>
      <c r="E93" s="9" t="s">
        <v>1</v>
      </c>
      <c r="F93" s="9" t="s">
        <v>3</v>
      </c>
      <c r="G93" s="12">
        <v>67337.274169921875</v>
      </c>
      <c r="H93" s="12">
        <v>13018318.75</v>
      </c>
      <c r="I93" s="12"/>
      <c r="J93" s="12">
        <v>7490.7772064208984</v>
      </c>
      <c r="K93" s="12">
        <v>302228.70483398438</v>
      </c>
      <c r="L93" s="12"/>
      <c r="M93" s="12"/>
      <c r="N93" s="12">
        <v>35116.085815429688</v>
      </c>
      <c r="O93" s="12">
        <v>62791.80908203125</v>
      </c>
      <c r="P93" s="12">
        <v>6570.4828262329102</v>
      </c>
      <c r="Q93" s="12">
        <v>156564.84375</v>
      </c>
      <c r="R93" s="12">
        <v>249189.4775390625</v>
      </c>
      <c r="S93" s="12">
        <v>10482676.171875</v>
      </c>
      <c r="T93" s="12">
        <v>423995400</v>
      </c>
      <c r="U93" s="12">
        <v>2282195250</v>
      </c>
    </row>
    <row r="94" spans="1:21" x14ac:dyDescent="0.25">
      <c r="A94" s="3" t="str">
        <f t="shared" si="1"/>
        <v>G.1.05</v>
      </c>
      <c r="B94" s="9" t="s">
        <v>27</v>
      </c>
      <c r="C94" s="9">
        <v>1</v>
      </c>
      <c r="D94" s="16">
        <v>5</v>
      </c>
      <c r="E94" s="9" t="s">
        <v>1</v>
      </c>
      <c r="F94" s="9" t="s">
        <v>3</v>
      </c>
      <c r="G94" s="12">
        <v>14333.326721191406</v>
      </c>
      <c r="H94" s="12">
        <v>858463.57421875</v>
      </c>
      <c r="I94" s="12"/>
      <c r="J94" s="12">
        <v>226.14567875862122</v>
      </c>
      <c r="K94" s="12">
        <v>8935.1543426513672</v>
      </c>
      <c r="L94" s="12"/>
      <c r="M94" s="12"/>
      <c r="N94" s="12">
        <v>8018.2600021362305</v>
      </c>
      <c r="O94" s="12">
        <v>3262.657642364502</v>
      </c>
      <c r="P94" s="12">
        <v>1433.2277297973633</v>
      </c>
      <c r="Q94" s="12">
        <v>23548.560333251953</v>
      </c>
      <c r="R94" s="12">
        <v>1534.5697402954102</v>
      </c>
      <c r="S94" s="12">
        <v>1646404.541015625</v>
      </c>
      <c r="T94" s="12">
        <v>105883621.875</v>
      </c>
      <c r="U94" s="12">
        <v>607548187.5</v>
      </c>
    </row>
    <row r="95" spans="1:21" x14ac:dyDescent="0.25">
      <c r="A95" s="3" t="str">
        <f t="shared" si="1"/>
        <v>G.1.06</v>
      </c>
      <c r="B95" s="9" t="s">
        <v>27</v>
      </c>
      <c r="C95" s="9">
        <v>1</v>
      </c>
      <c r="D95" s="16">
        <v>6</v>
      </c>
      <c r="E95" s="9" t="s">
        <v>1</v>
      </c>
      <c r="F95" s="9" t="s">
        <v>3</v>
      </c>
      <c r="G95" s="12">
        <v>292654.541015625</v>
      </c>
      <c r="H95" s="12">
        <v>2141686.9140625</v>
      </c>
      <c r="I95" s="12"/>
      <c r="J95" s="12">
        <v>1157.6029300689697</v>
      </c>
      <c r="K95" s="12">
        <v>1106792.5048828125</v>
      </c>
      <c r="L95" s="12"/>
      <c r="M95" s="12"/>
      <c r="N95" s="12">
        <v>328609.82666015625</v>
      </c>
      <c r="O95" s="12">
        <v>256642.3828125</v>
      </c>
      <c r="P95" s="12">
        <v>7428.0458450317383</v>
      </c>
      <c r="Q95" s="12">
        <v>364967.87109375</v>
      </c>
      <c r="R95" s="12">
        <v>5642.6548004150391</v>
      </c>
      <c r="S95" s="12">
        <v>22928296.875</v>
      </c>
      <c r="T95" s="12">
        <v>454295400</v>
      </c>
      <c r="U95" s="12">
        <v>2372589750</v>
      </c>
    </row>
    <row r="96" spans="1:21" x14ac:dyDescent="0.25">
      <c r="A96" s="3" t="str">
        <f t="shared" si="1"/>
        <v>G.1.07</v>
      </c>
      <c r="B96" s="9" t="s">
        <v>27</v>
      </c>
      <c r="C96" s="9">
        <v>1</v>
      </c>
      <c r="D96" s="16">
        <v>7</v>
      </c>
      <c r="E96" s="9" t="s">
        <v>1</v>
      </c>
      <c r="F96" s="9" t="s">
        <v>34</v>
      </c>
      <c r="G96" s="12">
        <v>503053.45458984375</v>
      </c>
      <c r="H96" s="12">
        <v>2509673.4375</v>
      </c>
      <c r="I96" s="12"/>
      <c r="J96" s="12">
        <v>368.17549467086792</v>
      </c>
      <c r="K96" s="12">
        <v>203104.98046875</v>
      </c>
      <c r="L96" s="12"/>
      <c r="M96" s="12"/>
      <c r="N96" s="12">
        <v>673347.36328125</v>
      </c>
      <c r="O96" s="12">
        <v>689296.2158203125</v>
      </c>
      <c r="P96" s="12">
        <v>66757.65380859375</v>
      </c>
      <c r="Q96" s="12">
        <v>916118.994140625</v>
      </c>
      <c r="R96" s="12">
        <v>394.48685646057129</v>
      </c>
      <c r="S96" s="12">
        <v>94245375</v>
      </c>
      <c r="T96" s="12">
        <v>947428350</v>
      </c>
      <c r="U96" s="12">
        <v>2094602550</v>
      </c>
    </row>
    <row r="97" spans="1:21" x14ac:dyDescent="0.25">
      <c r="A97" s="3" t="str">
        <f t="shared" si="1"/>
        <v>G.1.08</v>
      </c>
      <c r="B97" s="9" t="s">
        <v>27</v>
      </c>
      <c r="C97" s="9">
        <v>1</v>
      </c>
      <c r="D97" s="16">
        <v>8</v>
      </c>
      <c r="E97" s="9" t="s">
        <v>1</v>
      </c>
      <c r="F97" s="9" t="s">
        <v>34</v>
      </c>
      <c r="G97" s="12">
        <v>820343.5546875</v>
      </c>
      <c r="H97" s="12">
        <v>4980848.046875</v>
      </c>
      <c r="I97" s="12"/>
      <c r="J97" s="12">
        <v>610.33322811126709</v>
      </c>
      <c r="K97" s="12">
        <v>315617.46826171875</v>
      </c>
      <c r="L97" s="12"/>
      <c r="M97" s="12"/>
      <c r="N97" s="12">
        <v>683235.9375</v>
      </c>
      <c r="O97" s="12">
        <v>2630056.640625</v>
      </c>
      <c r="P97" s="12">
        <v>76091.061401367188</v>
      </c>
      <c r="Q97" s="12">
        <v>1689276.708984375</v>
      </c>
      <c r="R97" s="12">
        <v>93.75</v>
      </c>
      <c r="S97" s="12">
        <v>89680725</v>
      </c>
      <c r="T97" s="12">
        <v>964623600</v>
      </c>
      <c r="U97" s="12">
        <v>2360238000</v>
      </c>
    </row>
    <row r="98" spans="1:21" x14ac:dyDescent="0.25">
      <c r="A98" s="3" t="str">
        <f t="shared" si="1"/>
        <v>G.1.10</v>
      </c>
      <c r="B98" s="9" t="s">
        <v>27</v>
      </c>
      <c r="C98" s="9">
        <v>1</v>
      </c>
      <c r="D98" s="16">
        <v>10</v>
      </c>
      <c r="E98" s="9" t="s">
        <v>1</v>
      </c>
      <c r="F98" s="9" t="s">
        <v>34</v>
      </c>
      <c r="G98" s="12">
        <v>315988.6962890625</v>
      </c>
      <c r="H98" s="12">
        <v>2645343.1640625</v>
      </c>
      <c r="I98" s="12"/>
      <c r="J98" s="12">
        <v>725.71184635162354</v>
      </c>
      <c r="K98" s="12">
        <v>19529.00390625</v>
      </c>
      <c r="L98" s="12"/>
      <c r="M98" s="12"/>
      <c r="N98" s="12">
        <v>611.44580841064453</v>
      </c>
      <c r="O98" s="12">
        <v>687541.1865234375</v>
      </c>
      <c r="P98" s="12">
        <v>26880.452728271484</v>
      </c>
      <c r="Q98" s="12">
        <v>723947.3876953125</v>
      </c>
      <c r="R98" s="12">
        <v>93.75</v>
      </c>
      <c r="S98" s="12">
        <v>13241355.46875</v>
      </c>
      <c r="T98" s="12">
        <v>3592323900</v>
      </c>
      <c r="U98" s="12">
        <v>1947956400</v>
      </c>
    </row>
    <row r="99" spans="1:21" x14ac:dyDescent="0.25">
      <c r="A99" s="3" t="str">
        <f t="shared" si="1"/>
        <v>G.1.11</v>
      </c>
      <c r="B99" s="9" t="s">
        <v>27</v>
      </c>
      <c r="C99" s="9">
        <v>1</v>
      </c>
      <c r="D99" s="16">
        <v>11</v>
      </c>
      <c r="E99" s="9" t="s">
        <v>1</v>
      </c>
      <c r="F99" s="9" t="s">
        <v>34</v>
      </c>
      <c r="G99" s="12">
        <v>60828.044128417969</v>
      </c>
      <c r="H99" s="12">
        <v>65727.8564453125</v>
      </c>
      <c r="I99" s="12"/>
      <c r="J99" s="12">
        <v>392.24327802658081</v>
      </c>
      <c r="K99" s="12">
        <v>33027.266693115234</v>
      </c>
      <c r="L99" s="12"/>
      <c r="M99" s="12"/>
      <c r="N99" s="12">
        <v>280.90256452560425</v>
      </c>
      <c r="O99" s="12">
        <v>196810.51025390625</v>
      </c>
      <c r="P99" s="12">
        <v>31994.709777832031</v>
      </c>
      <c r="Q99" s="12">
        <v>114522.86682128906</v>
      </c>
      <c r="R99" s="12">
        <v>93.75</v>
      </c>
      <c r="S99" s="12">
        <v>980101.8310546875</v>
      </c>
      <c r="T99" s="12">
        <v>225573225</v>
      </c>
      <c r="U99" s="12">
        <v>74416814.0625</v>
      </c>
    </row>
    <row r="100" spans="1:21" x14ac:dyDescent="0.25">
      <c r="A100" s="3" t="str">
        <f t="shared" si="1"/>
        <v>G.1.12</v>
      </c>
      <c r="B100" s="9" t="s">
        <v>27</v>
      </c>
      <c r="C100" s="9">
        <v>1</v>
      </c>
      <c r="D100" s="16">
        <v>12</v>
      </c>
      <c r="E100" s="9" t="s">
        <v>1</v>
      </c>
      <c r="F100" s="9" t="s">
        <v>34</v>
      </c>
      <c r="G100" s="12">
        <v>1980351.85546875</v>
      </c>
      <c r="H100" s="12">
        <v>67513087.5</v>
      </c>
      <c r="I100" s="12"/>
      <c r="J100" s="12">
        <v>251346.1669921875</v>
      </c>
      <c r="K100" s="12">
        <v>81680371.875</v>
      </c>
      <c r="L100" s="12"/>
      <c r="M100" s="12"/>
      <c r="N100" s="12">
        <v>12158.803939819336</v>
      </c>
      <c r="O100" s="12">
        <v>3116739.2578125</v>
      </c>
      <c r="P100" s="12">
        <v>315043.61572265625</v>
      </c>
      <c r="Q100" s="12">
        <v>10149362.109375</v>
      </c>
      <c r="R100" s="12">
        <v>1844.3604469299316</v>
      </c>
      <c r="S100" s="12">
        <v>46750968.75</v>
      </c>
      <c r="T100" s="12">
        <v>6401965200</v>
      </c>
      <c r="U100" s="12">
        <v>1419384300</v>
      </c>
    </row>
    <row r="101" spans="1:21" x14ac:dyDescent="0.25">
      <c r="A101" s="3" t="str">
        <f t="shared" si="1"/>
        <v>H.1.-01</v>
      </c>
      <c r="B101" s="9" t="s">
        <v>28</v>
      </c>
      <c r="C101" s="9">
        <v>1</v>
      </c>
      <c r="D101" s="16">
        <v>-1</v>
      </c>
      <c r="E101" s="9" t="s">
        <v>2</v>
      </c>
      <c r="F101" s="9" t="s">
        <v>34</v>
      </c>
      <c r="G101" s="12">
        <v>624457.275390625</v>
      </c>
      <c r="H101" s="12">
        <v>1556757.568359375</v>
      </c>
      <c r="I101" s="12">
        <v>309.29442644119263</v>
      </c>
      <c r="J101" s="12">
        <v>56004089.0625</v>
      </c>
      <c r="K101" s="12">
        <v>139436943.75</v>
      </c>
      <c r="L101" s="12">
        <v>10458.9454650878</v>
      </c>
      <c r="M101" s="12">
        <v>58505292.1875</v>
      </c>
      <c r="N101" s="12">
        <v>31318188000</v>
      </c>
      <c r="O101" s="12">
        <v>93.75</v>
      </c>
      <c r="P101" s="12">
        <v>253.32487821578979</v>
      </c>
      <c r="Q101" s="12">
        <v>6919577.34375</v>
      </c>
      <c r="R101" s="12">
        <v>160466812.5</v>
      </c>
      <c r="S101" s="12">
        <v>130691840.625</v>
      </c>
      <c r="T101" s="12">
        <v>5148414000</v>
      </c>
      <c r="U101" s="12">
        <v>2833344600</v>
      </c>
    </row>
    <row r="102" spans="1:21" x14ac:dyDescent="0.25">
      <c r="A102" s="3" t="str">
        <f t="shared" si="1"/>
        <v>H.1.00</v>
      </c>
      <c r="B102" s="9" t="s">
        <v>28</v>
      </c>
      <c r="C102" s="9">
        <v>1</v>
      </c>
      <c r="D102" s="16">
        <v>0</v>
      </c>
      <c r="E102" s="9" t="s">
        <v>2</v>
      </c>
      <c r="F102" s="9" t="s">
        <v>3</v>
      </c>
      <c r="G102" s="12">
        <v>5091.8701171875</v>
      </c>
      <c r="H102" s="12">
        <v>20515.895080566406</v>
      </c>
      <c r="I102" s="12">
        <v>93.75</v>
      </c>
      <c r="J102" s="12">
        <v>105473.28186035156</v>
      </c>
      <c r="K102" s="12">
        <v>716499.8291015625</v>
      </c>
      <c r="L102" s="12">
        <v>93.75</v>
      </c>
      <c r="M102" s="12">
        <v>4436355.17578125</v>
      </c>
      <c r="N102" s="12">
        <v>69644582.8125</v>
      </c>
      <c r="O102" s="12"/>
      <c r="P102" s="12">
        <v>93.75</v>
      </c>
      <c r="Q102" s="12">
        <v>137636.4990234375</v>
      </c>
      <c r="R102" s="12">
        <v>785732.666015625</v>
      </c>
      <c r="S102" s="12">
        <v>2944947.65625</v>
      </c>
      <c r="T102" s="12">
        <v>64101187.5</v>
      </c>
      <c r="U102" s="12">
        <v>76864640.625</v>
      </c>
    </row>
    <row r="103" spans="1:21" x14ac:dyDescent="0.25">
      <c r="A103" s="3" t="str">
        <f t="shared" si="1"/>
        <v>H.1.01</v>
      </c>
      <c r="B103" s="9" t="s">
        <v>28</v>
      </c>
      <c r="C103" s="9">
        <v>1</v>
      </c>
      <c r="D103" s="16">
        <v>1</v>
      </c>
      <c r="E103" s="9" t="s">
        <v>2</v>
      </c>
      <c r="F103" s="9" t="s">
        <v>3</v>
      </c>
      <c r="G103" s="12">
        <v>13627.519226074219</v>
      </c>
      <c r="H103" s="12">
        <v>14762.057495117188</v>
      </c>
      <c r="I103" s="12">
        <v>93.75</v>
      </c>
      <c r="J103" s="12">
        <v>27391.88232421875</v>
      </c>
      <c r="K103" s="12">
        <v>217659.3017578125</v>
      </c>
      <c r="L103" s="12">
        <v>93.75</v>
      </c>
      <c r="M103" s="12">
        <v>4569180.76171875</v>
      </c>
      <c r="N103" s="12">
        <v>18108534.375</v>
      </c>
      <c r="O103" s="12"/>
      <c r="P103" s="12">
        <v>93.75</v>
      </c>
      <c r="Q103" s="12">
        <v>180212.6953125</v>
      </c>
      <c r="R103" s="12">
        <v>636564.0380859375</v>
      </c>
      <c r="S103" s="12">
        <v>2079667.67578125</v>
      </c>
      <c r="T103" s="12">
        <v>17939629.6875</v>
      </c>
      <c r="U103" s="12">
        <v>49381762.5</v>
      </c>
    </row>
    <row r="104" spans="1:21" x14ac:dyDescent="0.25">
      <c r="A104" s="3" t="str">
        <f t="shared" si="1"/>
        <v>H.1.02</v>
      </c>
      <c r="B104" s="9" t="s">
        <v>28</v>
      </c>
      <c r="C104" s="9">
        <v>1</v>
      </c>
      <c r="D104" s="16">
        <v>2</v>
      </c>
      <c r="E104" s="9" t="s">
        <v>2</v>
      </c>
      <c r="F104" s="9" t="s">
        <v>3</v>
      </c>
      <c r="G104" s="12">
        <v>93.75</v>
      </c>
      <c r="H104" s="12">
        <v>128.61026525497437</v>
      </c>
      <c r="I104" s="12">
        <v>93.75</v>
      </c>
      <c r="J104" s="12">
        <v>93.75</v>
      </c>
      <c r="K104" s="12">
        <v>2143.0418014526367</v>
      </c>
      <c r="L104" s="12">
        <v>93.75</v>
      </c>
      <c r="M104" s="12">
        <v>39156.239318847656</v>
      </c>
      <c r="N104" s="12">
        <v>259383.80126953125</v>
      </c>
      <c r="O104" s="12"/>
      <c r="P104" s="12">
        <v>93.75</v>
      </c>
      <c r="Q104" s="12">
        <v>1055.5967330932617</v>
      </c>
      <c r="R104" s="12">
        <v>4986.6302490234375</v>
      </c>
      <c r="S104" s="12">
        <v>23937.512969970703</v>
      </c>
      <c r="T104" s="12">
        <v>77909.783935546875</v>
      </c>
      <c r="U104" s="12">
        <v>79178184.375</v>
      </c>
    </row>
    <row r="105" spans="1:21" x14ac:dyDescent="0.25">
      <c r="A105" s="3" t="str">
        <f t="shared" si="1"/>
        <v>H.1.03</v>
      </c>
      <c r="B105" s="9" t="s">
        <v>28</v>
      </c>
      <c r="C105" s="9">
        <v>1</v>
      </c>
      <c r="D105" s="16">
        <v>3</v>
      </c>
      <c r="E105" s="9" t="s">
        <v>2</v>
      </c>
      <c r="F105" s="9" t="s">
        <v>3</v>
      </c>
      <c r="G105" s="12">
        <v>93.75</v>
      </c>
      <c r="H105" s="12">
        <v>93.75</v>
      </c>
      <c r="I105" s="12">
        <v>93.75</v>
      </c>
      <c r="J105" s="12">
        <v>93.75</v>
      </c>
      <c r="K105" s="12">
        <v>93.75</v>
      </c>
      <c r="L105" s="12">
        <v>93.75</v>
      </c>
      <c r="M105" s="12">
        <v>487.17226982116699</v>
      </c>
      <c r="N105" s="12">
        <v>1784.8972320556641</v>
      </c>
      <c r="O105" s="12"/>
      <c r="P105" s="12">
        <v>93.75</v>
      </c>
      <c r="Q105" s="12">
        <v>93.75</v>
      </c>
      <c r="R105" s="12">
        <v>93.75</v>
      </c>
      <c r="S105" s="12">
        <v>426.98843479156494</v>
      </c>
      <c r="T105" s="12">
        <v>807.61721134185791</v>
      </c>
      <c r="U105" s="12">
        <v>30880082.8125</v>
      </c>
    </row>
    <row r="106" spans="1:21" x14ac:dyDescent="0.25">
      <c r="A106" s="3" t="str">
        <f t="shared" si="1"/>
        <v>H.1.04</v>
      </c>
      <c r="B106" s="9" t="s">
        <v>28</v>
      </c>
      <c r="C106" s="9">
        <v>1</v>
      </c>
      <c r="D106" s="16">
        <v>4</v>
      </c>
      <c r="E106" s="9" t="s">
        <v>2</v>
      </c>
      <c r="F106" s="9" t="s">
        <v>3</v>
      </c>
      <c r="G106" s="12">
        <v>93.75</v>
      </c>
      <c r="H106" s="12">
        <v>93.75</v>
      </c>
      <c r="I106" s="12">
        <v>93.75</v>
      </c>
      <c r="J106" s="12">
        <v>93.75</v>
      </c>
      <c r="K106" s="12">
        <v>93.75</v>
      </c>
      <c r="L106" s="12">
        <v>93.75</v>
      </c>
      <c r="M106" s="12">
        <v>542.01850891113281</v>
      </c>
      <c r="N106" s="12">
        <v>3048.0051040649414</v>
      </c>
      <c r="O106" s="12"/>
      <c r="P106" s="12">
        <v>93.75</v>
      </c>
      <c r="Q106" s="12">
        <v>93.75</v>
      </c>
      <c r="R106" s="12">
        <v>1809.215784072876</v>
      </c>
      <c r="S106" s="12">
        <v>2255.9679508209229</v>
      </c>
      <c r="T106" s="12">
        <v>915.0738000869751</v>
      </c>
      <c r="U106" s="12">
        <v>40827914.0625</v>
      </c>
    </row>
    <row r="107" spans="1:21" x14ac:dyDescent="0.25">
      <c r="A107" s="3" t="str">
        <f t="shared" si="1"/>
        <v>H.1.05</v>
      </c>
      <c r="B107" s="9" t="s">
        <v>28</v>
      </c>
      <c r="C107" s="9">
        <v>1</v>
      </c>
      <c r="D107" s="16">
        <v>5</v>
      </c>
      <c r="E107" s="9" t="s">
        <v>2</v>
      </c>
      <c r="F107" s="9" t="s">
        <v>3</v>
      </c>
      <c r="G107" s="12">
        <v>93.75</v>
      </c>
      <c r="H107" s="12">
        <v>93.75</v>
      </c>
      <c r="I107" s="12">
        <v>93.75</v>
      </c>
      <c r="J107" s="12">
        <v>93.75</v>
      </c>
      <c r="K107" s="12">
        <v>93.75</v>
      </c>
      <c r="L107" s="12">
        <v>93.75</v>
      </c>
      <c r="M107" s="12">
        <v>534.39928293228149</v>
      </c>
      <c r="N107" s="12">
        <v>3552.5530815124512</v>
      </c>
      <c r="O107" s="12"/>
      <c r="P107" s="12">
        <v>93.75</v>
      </c>
      <c r="Q107" s="12">
        <v>93.75</v>
      </c>
      <c r="R107" s="12">
        <v>489.0812873840332</v>
      </c>
      <c r="S107" s="12">
        <v>382927.77099609375</v>
      </c>
      <c r="T107" s="12">
        <v>3627.2026062011719</v>
      </c>
      <c r="U107" s="12">
        <v>50256998.4375</v>
      </c>
    </row>
    <row r="108" spans="1:21" x14ac:dyDescent="0.25">
      <c r="A108" s="3" t="str">
        <f t="shared" si="1"/>
        <v>H.1.06</v>
      </c>
      <c r="B108" s="9" t="s">
        <v>28</v>
      </c>
      <c r="C108" s="9">
        <v>1</v>
      </c>
      <c r="D108" s="16">
        <v>6</v>
      </c>
      <c r="E108" s="9" t="s">
        <v>2</v>
      </c>
      <c r="F108" s="9" t="s">
        <v>34</v>
      </c>
      <c r="G108" s="12">
        <v>93.75</v>
      </c>
      <c r="H108" s="12">
        <v>93.75</v>
      </c>
      <c r="I108" s="12">
        <v>93.75</v>
      </c>
      <c r="J108" s="12">
        <v>93.75</v>
      </c>
      <c r="K108" s="12">
        <v>93.75</v>
      </c>
      <c r="L108" s="12">
        <v>93.75</v>
      </c>
      <c r="M108" s="12">
        <v>251.00787878036499</v>
      </c>
      <c r="N108" s="12">
        <v>369.37100887298584</v>
      </c>
      <c r="O108" s="12"/>
      <c r="P108" s="12">
        <v>93.75</v>
      </c>
      <c r="Q108" s="12">
        <v>93.75</v>
      </c>
      <c r="R108" s="12">
        <v>234.15443301200867</v>
      </c>
      <c r="S108" s="12">
        <v>224.60979223251343</v>
      </c>
      <c r="T108" s="12">
        <v>55497.001647949219</v>
      </c>
      <c r="U108" s="12">
        <v>185192775</v>
      </c>
    </row>
    <row r="109" spans="1:21" x14ac:dyDescent="0.25">
      <c r="A109" s="3" t="str">
        <f t="shared" si="1"/>
        <v>H.1.07</v>
      </c>
      <c r="B109" s="9" t="s">
        <v>28</v>
      </c>
      <c r="C109" s="9">
        <v>1</v>
      </c>
      <c r="D109" s="16">
        <v>7</v>
      </c>
      <c r="E109" s="9" t="s">
        <v>2</v>
      </c>
      <c r="F109" s="9" t="s">
        <v>34</v>
      </c>
      <c r="G109" s="12">
        <v>93.75</v>
      </c>
      <c r="H109" s="12">
        <v>93.75</v>
      </c>
      <c r="I109" s="12">
        <v>93.75</v>
      </c>
      <c r="J109" s="12">
        <v>93.75</v>
      </c>
      <c r="K109" s="12">
        <v>93.75</v>
      </c>
      <c r="L109" s="12">
        <v>93.75</v>
      </c>
      <c r="M109" s="12">
        <v>93.75</v>
      </c>
      <c r="N109" s="12">
        <v>93.75</v>
      </c>
      <c r="O109" s="12"/>
      <c r="P109" s="12">
        <v>93.75</v>
      </c>
      <c r="Q109" s="12">
        <v>93.75</v>
      </c>
      <c r="R109" s="12">
        <v>93.75</v>
      </c>
      <c r="S109" s="12">
        <v>93.75</v>
      </c>
      <c r="T109" s="12">
        <v>94446.533203125</v>
      </c>
      <c r="U109" s="12">
        <v>363318075</v>
      </c>
    </row>
    <row r="110" spans="1:21" x14ac:dyDescent="0.25">
      <c r="A110" s="3" t="str">
        <f t="shared" si="1"/>
        <v>H.1.08</v>
      </c>
      <c r="B110" s="9" t="s">
        <v>28</v>
      </c>
      <c r="C110" s="9">
        <v>1</v>
      </c>
      <c r="D110" s="16">
        <v>8</v>
      </c>
      <c r="E110" s="9" t="s">
        <v>2</v>
      </c>
      <c r="F110" s="9" t="s">
        <v>34</v>
      </c>
      <c r="G110" s="12">
        <v>93.75</v>
      </c>
      <c r="H110" s="12">
        <v>511.34037971496582</v>
      </c>
      <c r="I110" s="12">
        <v>93.75</v>
      </c>
      <c r="J110" s="12">
        <v>232.37768411636353</v>
      </c>
      <c r="K110" s="12">
        <v>93.75</v>
      </c>
      <c r="L110" s="12">
        <v>93.75</v>
      </c>
      <c r="M110" s="12">
        <v>2146.3827610015869</v>
      </c>
      <c r="N110" s="12">
        <v>93.75</v>
      </c>
      <c r="O110" s="12"/>
      <c r="P110" s="12">
        <v>330.28782606124878</v>
      </c>
      <c r="Q110" s="12">
        <v>698.10061454772949</v>
      </c>
      <c r="R110" s="12">
        <v>1113.4193658828735</v>
      </c>
      <c r="S110" s="12">
        <v>16743.000411987305</v>
      </c>
      <c r="T110" s="12">
        <v>11931.052780151367</v>
      </c>
      <c r="U110" s="12">
        <v>1164579825</v>
      </c>
    </row>
    <row r="111" spans="1:21" x14ac:dyDescent="0.25">
      <c r="A111" s="3" t="str">
        <f t="shared" si="1"/>
        <v>H.1.09</v>
      </c>
      <c r="B111" s="9" t="s">
        <v>28</v>
      </c>
      <c r="C111" s="9">
        <v>1</v>
      </c>
      <c r="D111" s="16">
        <v>9</v>
      </c>
      <c r="E111" s="9" t="s">
        <v>2</v>
      </c>
      <c r="F111" s="9" t="s">
        <v>34</v>
      </c>
      <c r="G111" s="12">
        <v>93.75</v>
      </c>
      <c r="H111" s="12">
        <v>93.75</v>
      </c>
      <c r="I111" s="12">
        <v>93.75</v>
      </c>
      <c r="J111" s="12">
        <v>93.75</v>
      </c>
      <c r="K111" s="12">
        <v>93.75</v>
      </c>
      <c r="L111" s="12">
        <v>93.75</v>
      </c>
      <c r="M111" s="12">
        <v>93.75</v>
      </c>
      <c r="N111" s="12">
        <v>93.75</v>
      </c>
      <c r="O111" s="12"/>
      <c r="P111" s="12">
        <v>93.75</v>
      </c>
      <c r="Q111" s="12">
        <v>93.75</v>
      </c>
      <c r="R111" s="12">
        <v>93.75</v>
      </c>
      <c r="S111" s="12">
        <v>669.21629905700684</v>
      </c>
      <c r="T111" s="12">
        <v>2796.3686943054199</v>
      </c>
      <c r="U111" s="12">
        <v>180404925</v>
      </c>
    </row>
    <row r="112" spans="1:21" x14ac:dyDescent="0.25">
      <c r="A112" s="3" t="str">
        <f t="shared" si="1"/>
        <v>H.1.10</v>
      </c>
      <c r="B112" s="9" t="s">
        <v>28</v>
      </c>
      <c r="C112" s="9">
        <v>1</v>
      </c>
      <c r="D112" s="16">
        <v>10</v>
      </c>
      <c r="E112" s="9" t="s">
        <v>2</v>
      </c>
      <c r="F112" s="9" t="s">
        <v>34</v>
      </c>
      <c r="G112" s="12">
        <v>93.75</v>
      </c>
      <c r="H112" s="12">
        <v>93.75</v>
      </c>
      <c r="I112" s="12">
        <v>93.75</v>
      </c>
      <c r="J112" s="12">
        <v>93.75</v>
      </c>
      <c r="K112" s="12">
        <v>93.75</v>
      </c>
      <c r="L112" s="12">
        <v>93.75</v>
      </c>
      <c r="M112" s="12">
        <v>93.75</v>
      </c>
      <c r="N112" s="12">
        <v>93.75</v>
      </c>
      <c r="O112" s="12"/>
      <c r="P112" s="12">
        <v>93.75</v>
      </c>
      <c r="Q112" s="12">
        <v>93.75</v>
      </c>
      <c r="R112" s="12">
        <v>93.75</v>
      </c>
      <c r="S112" s="12">
        <v>93.75</v>
      </c>
      <c r="T112" s="12">
        <v>44877.218627929688</v>
      </c>
      <c r="U112" s="12">
        <v>189977681.25</v>
      </c>
    </row>
    <row r="113" spans="1:21" x14ac:dyDescent="0.25">
      <c r="A113" s="3" t="str">
        <f t="shared" si="1"/>
        <v>H.1.11</v>
      </c>
      <c r="B113" s="9" t="s">
        <v>28</v>
      </c>
      <c r="C113" s="9">
        <v>1</v>
      </c>
      <c r="D113" s="16">
        <v>11</v>
      </c>
      <c r="E113" s="9" t="s">
        <v>2</v>
      </c>
      <c r="F113" s="9" t="s">
        <v>34</v>
      </c>
      <c r="G113" s="12">
        <v>93.75</v>
      </c>
      <c r="H113" s="12">
        <v>93.75</v>
      </c>
      <c r="I113" s="12">
        <v>93.75</v>
      </c>
      <c r="J113" s="12">
        <v>93.75</v>
      </c>
      <c r="K113" s="12">
        <v>93.75</v>
      </c>
      <c r="L113" s="12">
        <v>93.75</v>
      </c>
      <c r="M113" s="12">
        <v>93.75</v>
      </c>
      <c r="N113" s="12">
        <v>93.75</v>
      </c>
      <c r="O113" s="12"/>
      <c r="P113" s="12">
        <v>93.75</v>
      </c>
      <c r="Q113" s="12">
        <v>93.75</v>
      </c>
      <c r="R113" s="12">
        <v>93.75</v>
      </c>
      <c r="S113" s="12">
        <v>93.75</v>
      </c>
      <c r="T113" s="12">
        <v>105154.81567382813</v>
      </c>
      <c r="U113" s="12">
        <v>344772000</v>
      </c>
    </row>
    <row r="114" spans="1:21" x14ac:dyDescent="0.25">
      <c r="A114" s="3" t="str">
        <f t="shared" si="1"/>
        <v>H.1.12</v>
      </c>
      <c r="B114" s="9" t="s">
        <v>28</v>
      </c>
      <c r="C114" s="9">
        <v>1</v>
      </c>
      <c r="D114" s="16">
        <v>12</v>
      </c>
      <c r="E114" s="9" t="s">
        <v>2</v>
      </c>
      <c r="F114" s="9" t="s">
        <v>34</v>
      </c>
      <c r="G114" s="12">
        <v>93.75</v>
      </c>
      <c r="H114" s="12">
        <v>93.75</v>
      </c>
      <c r="I114" s="12">
        <v>93.75</v>
      </c>
      <c r="J114" s="12">
        <v>93.75</v>
      </c>
      <c r="K114" s="12">
        <v>93.75</v>
      </c>
      <c r="L114" s="12">
        <v>93.75</v>
      </c>
      <c r="M114" s="12">
        <v>93.75</v>
      </c>
      <c r="N114" s="12">
        <v>93.75</v>
      </c>
      <c r="O114" s="12"/>
      <c r="P114" s="12">
        <v>93.75</v>
      </c>
      <c r="Q114" s="12">
        <v>93.75</v>
      </c>
      <c r="R114" s="12">
        <v>93.75</v>
      </c>
      <c r="S114" s="12">
        <v>93.75</v>
      </c>
      <c r="T114" s="12">
        <v>60022.892761230469</v>
      </c>
      <c r="U114" s="12">
        <v>392804775</v>
      </c>
    </row>
    <row r="115" spans="1:21" x14ac:dyDescent="0.25">
      <c r="A115" s="3" t="str">
        <f t="shared" si="1"/>
        <v>H.1.13</v>
      </c>
      <c r="B115" s="9" t="s">
        <v>28</v>
      </c>
      <c r="C115" s="9">
        <v>1</v>
      </c>
      <c r="D115" s="16">
        <v>13</v>
      </c>
      <c r="E115" s="9" t="s">
        <v>2</v>
      </c>
      <c r="F115" s="9" t="s">
        <v>34</v>
      </c>
      <c r="G115" s="12">
        <v>93.75</v>
      </c>
      <c r="H115" s="12">
        <v>93.75</v>
      </c>
      <c r="I115" s="12">
        <v>93.75</v>
      </c>
      <c r="J115" s="12">
        <v>93.75</v>
      </c>
      <c r="K115" s="12">
        <v>93.75</v>
      </c>
      <c r="L115" s="12">
        <v>93.75</v>
      </c>
      <c r="M115" s="12">
        <v>202.69744992256165</v>
      </c>
      <c r="N115" s="12">
        <v>189.56817984580994</v>
      </c>
      <c r="O115" s="12"/>
      <c r="P115" s="12">
        <v>93.75</v>
      </c>
      <c r="Q115" s="12">
        <v>93.75</v>
      </c>
      <c r="R115" s="12">
        <v>93.75</v>
      </c>
      <c r="S115" s="12">
        <v>93.75</v>
      </c>
      <c r="T115" s="12">
        <v>26499.3896484375</v>
      </c>
      <c r="U115" s="12">
        <v>453074587.5</v>
      </c>
    </row>
    <row r="116" spans="1:21" x14ac:dyDescent="0.25">
      <c r="A116" s="3" t="str">
        <f t="shared" si="1"/>
        <v>H.2.-01</v>
      </c>
      <c r="B116" s="9" t="s">
        <v>28</v>
      </c>
      <c r="C116" s="9">
        <v>2</v>
      </c>
      <c r="D116" s="16">
        <v>-1</v>
      </c>
      <c r="E116" s="9" t="s">
        <v>1</v>
      </c>
      <c r="F116" s="9" t="s">
        <v>34</v>
      </c>
      <c r="G116" s="12">
        <v>1130945.361328125</v>
      </c>
      <c r="H116" s="12">
        <v>39558.282470703125</v>
      </c>
      <c r="I116" s="12">
        <v>93.75</v>
      </c>
      <c r="J116" s="12">
        <v>14574750</v>
      </c>
      <c r="K116" s="12">
        <v>197998200</v>
      </c>
      <c r="L116" s="12">
        <v>3797680.37109375</v>
      </c>
      <c r="M116" s="12">
        <v>192563531.25</v>
      </c>
      <c r="N116" s="12">
        <v>6280177200</v>
      </c>
      <c r="O116" s="12">
        <v>93.75</v>
      </c>
      <c r="P116" s="12">
        <v>1237.9918098449707</v>
      </c>
      <c r="Q116" s="12">
        <v>25676707.03125</v>
      </c>
      <c r="R116" s="12">
        <v>138653437.5</v>
      </c>
      <c r="S116" s="12">
        <v>474211087.5</v>
      </c>
      <c r="T116" s="12">
        <v>1140870450</v>
      </c>
      <c r="U116" s="12">
        <v>2445694650</v>
      </c>
    </row>
    <row r="117" spans="1:21" x14ac:dyDescent="0.25">
      <c r="A117" s="3" t="str">
        <f t="shared" si="1"/>
        <v>H.2.00</v>
      </c>
      <c r="B117" s="9" t="s">
        <v>28</v>
      </c>
      <c r="C117" s="9">
        <v>2</v>
      </c>
      <c r="D117" s="16">
        <v>0</v>
      </c>
      <c r="E117" s="9" t="s">
        <v>1</v>
      </c>
      <c r="F117" s="9" t="s">
        <v>3</v>
      </c>
      <c r="G117" s="12">
        <v>7125.6563186645508</v>
      </c>
      <c r="H117" s="12">
        <v>93.75</v>
      </c>
      <c r="I117" s="12"/>
      <c r="J117" s="12">
        <v>10848.149871826172</v>
      </c>
      <c r="K117" s="12">
        <v>160345.51391601563</v>
      </c>
      <c r="L117" s="12">
        <v>765.52605628967285</v>
      </c>
      <c r="M117" s="12">
        <v>1873228.564453125</v>
      </c>
      <c r="N117" s="12">
        <v>3354945.99609375</v>
      </c>
      <c r="O117" s="12"/>
      <c r="P117" s="12">
        <v>1023.5679388046265</v>
      </c>
      <c r="Q117" s="12">
        <v>143149.88708496094</v>
      </c>
      <c r="R117" s="12">
        <v>175481.04858398438</v>
      </c>
      <c r="S117" s="12">
        <v>3019481.25</v>
      </c>
      <c r="T117" s="12">
        <v>181482787.5</v>
      </c>
      <c r="U117" s="12">
        <v>1919091750</v>
      </c>
    </row>
    <row r="118" spans="1:21" x14ac:dyDescent="0.25">
      <c r="A118" s="3" t="str">
        <f t="shared" si="1"/>
        <v>H.2.01</v>
      </c>
      <c r="B118" s="9" t="s">
        <v>28</v>
      </c>
      <c r="C118" s="9">
        <v>2</v>
      </c>
      <c r="D118" s="16">
        <v>1</v>
      </c>
      <c r="E118" s="9" t="s">
        <v>1</v>
      </c>
      <c r="F118" s="9" t="s">
        <v>3</v>
      </c>
      <c r="G118" s="12">
        <v>93.75</v>
      </c>
      <c r="H118" s="12">
        <v>93.75</v>
      </c>
      <c r="I118" s="12"/>
      <c r="J118" s="12">
        <v>93.75</v>
      </c>
      <c r="K118" s="12">
        <v>1145.9265947341919</v>
      </c>
      <c r="L118" s="12">
        <v>93.75</v>
      </c>
      <c r="M118" s="12">
        <v>38110.155487060547</v>
      </c>
      <c r="N118" s="12">
        <v>29869.411468505859</v>
      </c>
      <c r="O118" s="12"/>
      <c r="P118" s="12">
        <v>93.75</v>
      </c>
      <c r="Q118" s="12">
        <v>1006.0458898544312</v>
      </c>
      <c r="R118" s="12">
        <v>2360.5739593505859</v>
      </c>
      <c r="S118" s="12">
        <v>44712.881469726563</v>
      </c>
      <c r="T118" s="12">
        <v>2057734.423828125</v>
      </c>
      <c r="U118" s="12">
        <v>550522200</v>
      </c>
    </row>
    <row r="119" spans="1:21" x14ac:dyDescent="0.25">
      <c r="A119" s="3" t="str">
        <f t="shared" si="1"/>
        <v>H.2.02</v>
      </c>
      <c r="B119" s="9" t="s">
        <v>28</v>
      </c>
      <c r="C119" s="9">
        <v>2</v>
      </c>
      <c r="D119" s="16">
        <v>2</v>
      </c>
      <c r="E119" s="9" t="s">
        <v>1</v>
      </c>
      <c r="F119" s="9" t="s">
        <v>3</v>
      </c>
      <c r="G119" s="12">
        <v>93.75</v>
      </c>
      <c r="H119" s="12">
        <v>93.75</v>
      </c>
      <c r="I119" s="12"/>
      <c r="J119" s="12">
        <v>93.75</v>
      </c>
      <c r="K119" s="12">
        <v>93.75</v>
      </c>
      <c r="L119" s="12">
        <v>93.75</v>
      </c>
      <c r="M119" s="12">
        <v>5680.5324554443359</v>
      </c>
      <c r="N119" s="12">
        <v>3134.2223167419434</v>
      </c>
      <c r="O119" s="12"/>
      <c r="P119" s="12">
        <v>93.75</v>
      </c>
      <c r="Q119" s="12">
        <v>219.46207880973816</v>
      </c>
      <c r="R119" s="12">
        <v>707.10489749908447</v>
      </c>
      <c r="S119" s="12">
        <v>8660.7748031616211</v>
      </c>
      <c r="T119" s="12">
        <v>319258.48388671875</v>
      </c>
      <c r="U119" s="12">
        <v>506161837.5</v>
      </c>
    </row>
    <row r="120" spans="1:21" x14ac:dyDescent="0.25">
      <c r="A120" s="3" t="str">
        <f t="shared" si="1"/>
        <v>H.2.03</v>
      </c>
      <c r="B120" s="9" t="s">
        <v>28</v>
      </c>
      <c r="C120" s="9">
        <v>2</v>
      </c>
      <c r="D120" s="16">
        <v>3</v>
      </c>
      <c r="E120" s="9" t="s">
        <v>1</v>
      </c>
      <c r="F120" s="9" t="s">
        <v>3</v>
      </c>
      <c r="G120" s="12">
        <v>93.75</v>
      </c>
      <c r="H120" s="12">
        <v>93.75</v>
      </c>
      <c r="I120" s="12"/>
      <c r="J120" s="12">
        <v>93.75</v>
      </c>
      <c r="K120" s="12">
        <v>275.39166212081909</v>
      </c>
      <c r="L120" s="12">
        <v>93.75</v>
      </c>
      <c r="M120" s="12">
        <v>4564.7641181945801</v>
      </c>
      <c r="N120" s="12">
        <v>7996.6764450073242</v>
      </c>
      <c r="O120" s="12"/>
      <c r="P120" s="12">
        <v>93.75</v>
      </c>
      <c r="Q120" s="12">
        <v>251.29215717315674</v>
      </c>
      <c r="R120" s="12">
        <v>1364.838981628418</v>
      </c>
      <c r="S120" s="12">
        <v>9044.6794509887695</v>
      </c>
      <c r="T120" s="12">
        <v>414014.35546875</v>
      </c>
      <c r="U120" s="12">
        <v>555892762.5</v>
      </c>
    </row>
    <row r="121" spans="1:21" x14ac:dyDescent="0.25">
      <c r="A121" s="3" t="str">
        <f t="shared" si="1"/>
        <v>H.2.04</v>
      </c>
      <c r="B121" s="9" t="s">
        <v>28</v>
      </c>
      <c r="C121" s="9">
        <v>2</v>
      </c>
      <c r="D121" s="16">
        <v>4</v>
      </c>
      <c r="E121" s="9" t="s">
        <v>1</v>
      </c>
      <c r="F121" s="9" t="s">
        <v>3</v>
      </c>
      <c r="G121" s="12">
        <v>93.75</v>
      </c>
      <c r="H121" s="12">
        <v>93.75</v>
      </c>
      <c r="I121" s="12"/>
      <c r="J121" s="12">
        <v>93.75</v>
      </c>
      <c r="K121" s="12">
        <v>188.78867626190186</v>
      </c>
      <c r="L121" s="12">
        <v>93.75</v>
      </c>
      <c r="M121" s="12">
        <v>3912.6062393188477</v>
      </c>
      <c r="N121" s="12">
        <v>3749.7156143188477</v>
      </c>
      <c r="O121" s="12"/>
      <c r="P121" s="12">
        <v>93.75</v>
      </c>
      <c r="Q121" s="12">
        <v>93.75</v>
      </c>
      <c r="R121" s="12">
        <v>547.36751317977905</v>
      </c>
      <c r="S121" s="12">
        <v>6244.0109252929688</v>
      </c>
      <c r="T121" s="12">
        <v>153889.92919921875</v>
      </c>
      <c r="U121" s="12">
        <v>604765575</v>
      </c>
    </row>
    <row r="122" spans="1:21" x14ac:dyDescent="0.25">
      <c r="A122" s="3" t="str">
        <f t="shared" si="1"/>
        <v>H.2.06</v>
      </c>
      <c r="B122" s="9" t="s">
        <v>28</v>
      </c>
      <c r="C122" s="9">
        <v>2</v>
      </c>
      <c r="D122" s="16">
        <v>6</v>
      </c>
      <c r="E122" s="9" t="s">
        <v>1</v>
      </c>
      <c r="F122" s="9" t="s">
        <v>3</v>
      </c>
      <c r="G122" s="12">
        <v>93.75</v>
      </c>
      <c r="H122" s="12">
        <v>93.75</v>
      </c>
      <c r="I122" s="12"/>
      <c r="J122" s="12">
        <v>93.75</v>
      </c>
      <c r="K122" s="12">
        <v>326.81103944778442</v>
      </c>
      <c r="L122" s="12">
        <v>93.75</v>
      </c>
      <c r="M122" s="12">
        <v>4687.9749298095703</v>
      </c>
      <c r="N122" s="12">
        <v>16149.081802368164</v>
      </c>
      <c r="O122" s="12"/>
      <c r="P122" s="12">
        <v>93.75</v>
      </c>
      <c r="Q122" s="12">
        <v>281.70883655548096</v>
      </c>
      <c r="R122" s="12">
        <v>966.79122447967529</v>
      </c>
      <c r="S122" s="12">
        <v>17765.238189697266</v>
      </c>
      <c r="T122" s="12">
        <v>477550.01220703125</v>
      </c>
      <c r="U122" s="12">
        <v>964134375</v>
      </c>
    </row>
    <row r="123" spans="1:21" x14ac:dyDescent="0.25">
      <c r="A123" s="3" t="str">
        <f t="shared" si="1"/>
        <v>H.2.07</v>
      </c>
      <c r="B123" s="9" t="s">
        <v>28</v>
      </c>
      <c r="C123" s="9">
        <v>2</v>
      </c>
      <c r="D123" s="16">
        <v>7</v>
      </c>
      <c r="E123" s="9" t="s">
        <v>1</v>
      </c>
      <c r="F123" s="9" t="s">
        <v>34</v>
      </c>
      <c r="G123" s="12">
        <v>93.75</v>
      </c>
      <c r="H123" s="12">
        <v>93.75</v>
      </c>
      <c r="I123" s="12"/>
      <c r="J123" s="12">
        <v>93.75</v>
      </c>
      <c r="K123" s="12">
        <v>93.75</v>
      </c>
      <c r="L123" s="12">
        <v>93.75</v>
      </c>
      <c r="M123" s="12">
        <v>1284.93332862854</v>
      </c>
      <c r="N123" s="12">
        <v>1874.8533725738525</v>
      </c>
      <c r="O123" s="12"/>
      <c r="P123" s="12">
        <v>93.75</v>
      </c>
      <c r="Q123" s="12">
        <v>93.75</v>
      </c>
      <c r="R123" s="12">
        <v>93.75</v>
      </c>
      <c r="S123" s="12">
        <v>2654.6713829040527</v>
      </c>
      <c r="T123" s="12">
        <v>87265.896606445313</v>
      </c>
      <c r="U123" s="12">
        <v>844544550</v>
      </c>
    </row>
    <row r="124" spans="1:21" x14ac:dyDescent="0.25">
      <c r="A124" s="3" t="str">
        <f t="shared" si="1"/>
        <v>H.2.08</v>
      </c>
      <c r="B124" s="9" t="s">
        <v>28</v>
      </c>
      <c r="C124" s="9">
        <v>2</v>
      </c>
      <c r="D124" s="16">
        <v>8</v>
      </c>
      <c r="E124" s="9" t="s">
        <v>1</v>
      </c>
      <c r="F124" s="9" t="s">
        <v>3</v>
      </c>
      <c r="G124" s="12">
        <v>93.75</v>
      </c>
      <c r="H124" s="12">
        <v>4082.7400207519531</v>
      </c>
      <c r="I124" s="12"/>
      <c r="J124" s="12">
        <v>93.75</v>
      </c>
      <c r="K124" s="12">
        <v>93.75</v>
      </c>
      <c r="L124" s="12">
        <v>93.75</v>
      </c>
      <c r="M124" s="12">
        <v>4832.8525543212891</v>
      </c>
      <c r="N124" s="12">
        <v>5835.1083755493164</v>
      </c>
      <c r="O124" s="12"/>
      <c r="P124" s="12">
        <v>93.75</v>
      </c>
      <c r="Q124" s="12">
        <v>234.19733047485352</v>
      </c>
      <c r="R124" s="12">
        <v>219.42678093910217</v>
      </c>
      <c r="S124" s="12">
        <v>81045.574951171875</v>
      </c>
      <c r="T124" s="12">
        <v>21340865.625</v>
      </c>
      <c r="U124" s="12">
        <v>1094747100</v>
      </c>
    </row>
    <row r="125" spans="1:21" x14ac:dyDescent="0.25">
      <c r="A125" s="3" t="str">
        <f t="shared" si="1"/>
        <v>H.2.09</v>
      </c>
      <c r="B125" s="9" t="s">
        <v>28</v>
      </c>
      <c r="C125" s="9">
        <v>2</v>
      </c>
      <c r="D125" s="16">
        <v>9</v>
      </c>
      <c r="E125" s="9" t="s">
        <v>1</v>
      </c>
      <c r="F125" s="9" t="s">
        <v>3</v>
      </c>
      <c r="G125" s="12">
        <v>93.75</v>
      </c>
      <c r="H125" s="12">
        <v>7563.6367797851563</v>
      </c>
      <c r="I125" s="12"/>
      <c r="J125" s="12">
        <v>93.75</v>
      </c>
      <c r="K125" s="12">
        <v>93.75</v>
      </c>
      <c r="L125" s="12">
        <v>93.75</v>
      </c>
      <c r="M125" s="12">
        <v>5350.8132934570313</v>
      </c>
      <c r="N125" s="12">
        <v>2358.5981369018555</v>
      </c>
      <c r="O125" s="12"/>
      <c r="P125" s="12">
        <v>93.75</v>
      </c>
      <c r="Q125" s="12">
        <v>93.75</v>
      </c>
      <c r="R125" s="12">
        <v>93.75</v>
      </c>
      <c r="S125" s="12">
        <v>105462.90893554688</v>
      </c>
      <c r="T125" s="12">
        <v>33041102.34375</v>
      </c>
      <c r="U125" s="12">
        <v>878168775</v>
      </c>
    </row>
    <row r="126" spans="1:21" x14ac:dyDescent="0.25">
      <c r="A126" s="3" t="str">
        <f t="shared" si="1"/>
        <v>H.2.10</v>
      </c>
      <c r="B126" s="9" t="s">
        <v>28</v>
      </c>
      <c r="C126" s="9">
        <v>2</v>
      </c>
      <c r="D126" s="16">
        <v>10</v>
      </c>
      <c r="E126" s="9" t="s">
        <v>1</v>
      </c>
      <c r="F126" s="9" t="s">
        <v>34</v>
      </c>
      <c r="G126" s="12">
        <v>282.16758370399475</v>
      </c>
      <c r="H126" s="12">
        <v>3060.3675842285156</v>
      </c>
      <c r="I126" s="12"/>
      <c r="J126" s="12">
        <v>93.75</v>
      </c>
      <c r="K126" s="12">
        <v>93.75</v>
      </c>
      <c r="L126" s="12">
        <v>93.75</v>
      </c>
      <c r="M126" s="12">
        <v>320.66892385482788</v>
      </c>
      <c r="N126" s="12">
        <v>93.75</v>
      </c>
      <c r="O126" s="12"/>
      <c r="P126" s="12">
        <v>93.75</v>
      </c>
      <c r="Q126" s="12">
        <v>93.75</v>
      </c>
      <c r="R126" s="12">
        <v>93.75</v>
      </c>
      <c r="S126" s="12">
        <v>25298.805999755859</v>
      </c>
      <c r="T126" s="12">
        <v>9922598.4375</v>
      </c>
      <c r="U126" s="12">
        <v>596854462.5</v>
      </c>
    </row>
    <row r="127" spans="1:21" x14ac:dyDescent="0.25">
      <c r="A127" s="3" t="str">
        <f t="shared" si="1"/>
        <v>H.2.11</v>
      </c>
      <c r="B127" s="9" t="s">
        <v>28</v>
      </c>
      <c r="C127" s="9">
        <v>2</v>
      </c>
      <c r="D127" s="16">
        <v>11</v>
      </c>
      <c r="E127" s="9" t="s">
        <v>1</v>
      </c>
      <c r="F127" s="9" t="s">
        <v>34</v>
      </c>
      <c r="G127" s="12">
        <v>93.75</v>
      </c>
      <c r="H127" s="12">
        <v>979.10671234130859</v>
      </c>
      <c r="I127" s="12"/>
      <c r="J127" s="12">
        <v>93.75</v>
      </c>
      <c r="K127" s="12">
        <v>93.75</v>
      </c>
      <c r="L127" s="12">
        <v>93.75</v>
      </c>
      <c r="M127" s="12">
        <v>93.75</v>
      </c>
      <c r="N127" s="12">
        <v>93.75</v>
      </c>
      <c r="O127" s="12"/>
      <c r="P127" s="12">
        <v>93.75</v>
      </c>
      <c r="Q127" s="12">
        <v>93.75</v>
      </c>
      <c r="R127" s="12">
        <v>93.75</v>
      </c>
      <c r="S127" s="12">
        <v>7951.9929885864258</v>
      </c>
      <c r="T127" s="12">
        <v>1508475.29296875</v>
      </c>
      <c r="U127" s="12">
        <v>405894075</v>
      </c>
    </row>
    <row r="128" spans="1:21" x14ac:dyDescent="0.25">
      <c r="A128" s="3" t="str">
        <f t="shared" si="1"/>
        <v>H.2.12</v>
      </c>
      <c r="B128" s="9" t="s">
        <v>28</v>
      </c>
      <c r="C128" s="9">
        <v>2</v>
      </c>
      <c r="D128" s="16">
        <v>12</v>
      </c>
      <c r="E128" s="9" t="s">
        <v>1</v>
      </c>
      <c r="F128" s="9" t="s">
        <v>34</v>
      </c>
      <c r="G128" s="12">
        <v>93.75</v>
      </c>
      <c r="H128" s="12">
        <v>406.08634948730469</v>
      </c>
      <c r="I128" s="12"/>
      <c r="J128" s="12">
        <v>93.75</v>
      </c>
      <c r="K128" s="12">
        <v>93.75</v>
      </c>
      <c r="L128" s="12">
        <v>93.75</v>
      </c>
      <c r="M128" s="12">
        <v>93.75</v>
      </c>
      <c r="N128" s="12">
        <v>93.75</v>
      </c>
      <c r="O128" s="12"/>
      <c r="P128" s="12">
        <v>93.75</v>
      </c>
      <c r="Q128" s="12">
        <v>93.75</v>
      </c>
      <c r="R128" s="12">
        <v>93.75</v>
      </c>
      <c r="S128" s="12">
        <v>3374.8721122741699</v>
      </c>
      <c r="T128" s="12">
        <v>161641.845703125</v>
      </c>
      <c r="U128" s="12">
        <v>165130762.5</v>
      </c>
    </row>
    <row r="129" spans="1:21" x14ac:dyDescent="0.25">
      <c r="A129" s="3" t="str">
        <f t="shared" si="1"/>
        <v>H.2.13</v>
      </c>
      <c r="B129" s="9" t="s">
        <v>28</v>
      </c>
      <c r="C129" s="9">
        <v>2</v>
      </c>
      <c r="D129" s="16">
        <v>13</v>
      </c>
      <c r="E129" s="9" t="s">
        <v>1</v>
      </c>
      <c r="F129" s="9" t="s">
        <v>34</v>
      </c>
      <c r="G129" s="12">
        <v>1340.1539325714111</v>
      </c>
      <c r="H129" s="12">
        <v>2555.6188583374023</v>
      </c>
      <c r="I129" s="12"/>
      <c r="J129" s="12">
        <v>5074.7915267944336</v>
      </c>
      <c r="K129" s="12">
        <v>200.78201293945313</v>
      </c>
      <c r="L129" s="12">
        <v>93.75</v>
      </c>
      <c r="M129" s="12">
        <v>15146.431732177734</v>
      </c>
      <c r="N129" s="12">
        <v>32967.418670654297</v>
      </c>
      <c r="O129" s="12"/>
      <c r="P129" s="12">
        <v>216.022127866745</v>
      </c>
      <c r="Q129" s="12">
        <v>3775.810432434082</v>
      </c>
      <c r="R129" s="12">
        <v>5673.750114440918</v>
      </c>
      <c r="S129" s="12">
        <v>41324.12109375</v>
      </c>
      <c r="T129" s="12">
        <v>747779.5166015625</v>
      </c>
      <c r="U129" s="12">
        <v>241788206.25</v>
      </c>
    </row>
    <row r="130" spans="1:21" x14ac:dyDescent="0.25">
      <c r="A130" s="3" t="str">
        <f t="shared" si="1"/>
        <v>H.3.-01</v>
      </c>
      <c r="B130" s="9" t="s">
        <v>28</v>
      </c>
      <c r="C130" s="9">
        <v>3</v>
      </c>
      <c r="D130" s="16">
        <v>-1</v>
      </c>
      <c r="E130" s="9" t="s">
        <v>1</v>
      </c>
      <c r="F130" s="9" t="s">
        <v>34</v>
      </c>
      <c r="G130" s="12">
        <v>8258448.046875</v>
      </c>
      <c r="H130" s="12">
        <v>89617.340087890625</v>
      </c>
      <c r="I130" s="12">
        <v>93.75</v>
      </c>
      <c r="J130" s="12">
        <v>13533296.484375</v>
      </c>
      <c r="K130" s="12">
        <v>21818074.21875</v>
      </c>
      <c r="L130" s="12">
        <v>666898.31542968703</v>
      </c>
      <c r="M130" s="12">
        <v>1232428350</v>
      </c>
      <c r="N130" s="12">
        <v>38015695200</v>
      </c>
      <c r="O130" s="12">
        <v>93.75</v>
      </c>
      <c r="P130" s="12">
        <v>5296.8687057495117</v>
      </c>
      <c r="Q130" s="12">
        <v>20435414.0625</v>
      </c>
      <c r="R130" s="12">
        <v>167062987.5</v>
      </c>
      <c r="S130" s="12">
        <v>2552925600</v>
      </c>
      <c r="T130" s="12">
        <v>3617139900</v>
      </c>
      <c r="U130" s="12">
        <v>2325141300</v>
      </c>
    </row>
    <row r="131" spans="1:21" x14ac:dyDescent="0.25">
      <c r="A131" s="3" t="str">
        <f t="shared" ref="A131:A194" si="2">_xlfn.CONCAT(B131,".",C131,".")&amp;TEXT(D131,"00")</f>
        <v>H.3.00</v>
      </c>
      <c r="B131" s="9" t="s">
        <v>28</v>
      </c>
      <c r="C131" s="9">
        <v>3</v>
      </c>
      <c r="D131" s="16">
        <v>0</v>
      </c>
      <c r="E131" s="9" t="s">
        <v>1</v>
      </c>
      <c r="F131" s="9" t="s">
        <v>3</v>
      </c>
      <c r="G131" s="12">
        <v>5365857.421875</v>
      </c>
      <c r="H131" s="12">
        <v>2384264.453125</v>
      </c>
      <c r="I131" s="12"/>
      <c r="J131" s="12">
        <v>6385437.3046875</v>
      </c>
      <c r="K131" s="12">
        <v>8135664.84375</v>
      </c>
      <c r="L131" s="12">
        <v>261268.798828125</v>
      </c>
      <c r="M131" s="12">
        <v>452209312.5</v>
      </c>
      <c r="N131" s="12">
        <v>1652106750</v>
      </c>
      <c r="O131" s="12"/>
      <c r="P131" s="12">
        <v>1277810.15625</v>
      </c>
      <c r="Q131" s="12">
        <v>8011420.3125</v>
      </c>
      <c r="R131" s="12">
        <v>70202193.75</v>
      </c>
      <c r="S131" s="12">
        <v>442044937.5</v>
      </c>
      <c r="T131" s="12">
        <v>2834525100</v>
      </c>
      <c r="U131" s="12">
        <v>2059493550</v>
      </c>
    </row>
    <row r="132" spans="1:21" x14ac:dyDescent="0.25">
      <c r="A132" s="3" t="str">
        <f t="shared" si="2"/>
        <v>H.3.01</v>
      </c>
      <c r="B132" s="9" t="s">
        <v>28</v>
      </c>
      <c r="C132" s="9">
        <v>3</v>
      </c>
      <c r="D132" s="16">
        <v>1</v>
      </c>
      <c r="E132" s="9" t="s">
        <v>1</v>
      </c>
      <c r="F132" s="9" t="s">
        <v>3</v>
      </c>
      <c r="G132" s="12">
        <v>1327.3495674133301</v>
      </c>
      <c r="H132" s="12">
        <v>288.70151042938232</v>
      </c>
      <c r="I132" s="12"/>
      <c r="J132" s="12">
        <v>1950.1142978668213</v>
      </c>
      <c r="K132" s="12">
        <v>419.33627128601074</v>
      </c>
      <c r="L132" s="12">
        <v>354.05387878417969</v>
      </c>
      <c r="M132" s="12">
        <v>79665.234375</v>
      </c>
      <c r="N132" s="12">
        <v>45719.828796386719</v>
      </c>
      <c r="O132" s="12"/>
      <c r="P132" s="12">
        <v>93.75</v>
      </c>
      <c r="Q132" s="12">
        <v>3215.9697532653809</v>
      </c>
      <c r="R132" s="12">
        <v>11419.754791259766</v>
      </c>
      <c r="S132" s="12">
        <v>221621.31958007813</v>
      </c>
      <c r="T132" s="12">
        <v>1144668.45703125</v>
      </c>
      <c r="U132" s="12">
        <v>1594750800</v>
      </c>
    </row>
    <row r="133" spans="1:21" x14ac:dyDescent="0.25">
      <c r="A133" s="3" t="str">
        <f t="shared" si="2"/>
        <v>H.3.02</v>
      </c>
      <c r="B133" s="9" t="s">
        <v>28</v>
      </c>
      <c r="C133" s="9">
        <v>3</v>
      </c>
      <c r="D133" s="16">
        <v>2</v>
      </c>
      <c r="E133" s="9" t="s">
        <v>1</v>
      </c>
      <c r="F133" s="9" t="s">
        <v>3</v>
      </c>
      <c r="G133" s="12">
        <v>1739.6633148193359</v>
      </c>
      <c r="H133" s="12">
        <v>140.05612134933472</v>
      </c>
      <c r="I133" s="12"/>
      <c r="J133" s="12">
        <v>2356.9162845611572</v>
      </c>
      <c r="K133" s="12">
        <v>376.92553997039795</v>
      </c>
      <c r="L133" s="12">
        <v>389.1857385635376</v>
      </c>
      <c r="M133" s="12">
        <v>79725.595092773438</v>
      </c>
      <c r="N133" s="12">
        <v>30381.076812744141</v>
      </c>
      <c r="O133" s="12"/>
      <c r="P133" s="12">
        <v>93.75</v>
      </c>
      <c r="Q133" s="12">
        <v>1099.7019052505493</v>
      </c>
      <c r="R133" s="12">
        <v>20142.686462402344</v>
      </c>
      <c r="S133" s="12">
        <v>122244.76318359375</v>
      </c>
      <c r="T133" s="12">
        <v>1039512.8173828125</v>
      </c>
      <c r="U133" s="12">
        <v>749888025</v>
      </c>
    </row>
    <row r="134" spans="1:21" x14ac:dyDescent="0.25">
      <c r="A134" s="3" t="str">
        <f t="shared" si="2"/>
        <v>H.3.03</v>
      </c>
      <c r="B134" s="9" t="s">
        <v>28</v>
      </c>
      <c r="C134" s="9">
        <v>3</v>
      </c>
      <c r="D134" s="16">
        <v>3</v>
      </c>
      <c r="E134" s="9" t="s">
        <v>1</v>
      </c>
      <c r="F134" s="9" t="s">
        <v>3</v>
      </c>
      <c r="G134" s="12">
        <v>212.26469278335571</v>
      </c>
      <c r="H134" s="12">
        <v>93.75</v>
      </c>
      <c r="I134" s="12"/>
      <c r="J134" s="12">
        <v>292.5717294216156</v>
      </c>
      <c r="K134" s="12">
        <v>266.96931123733521</v>
      </c>
      <c r="L134" s="12">
        <v>93.75</v>
      </c>
      <c r="M134" s="12">
        <v>20663.307952880859</v>
      </c>
      <c r="N134" s="12">
        <v>45099.462890625</v>
      </c>
      <c r="O134" s="12"/>
      <c r="P134" s="12">
        <v>93.75</v>
      </c>
      <c r="Q134" s="12">
        <v>261.90009713172913</v>
      </c>
      <c r="R134" s="12">
        <v>593.92154216766357</v>
      </c>
      <c r="S134" s="12">
        <v>27793.350219726563</v>
      </c>
      <c r="T134" s="12">
        <v>145814.62097167969</v>
      </c>
      <c r="U134" s="12">
        <v>863074725</v>
      </c>
    </row>
    <row r="135" spans="1:21" x14ac:dyDescent="0.25">
      <c r="A135" s="3" t="str">
        <f t="shared" si="2"/>
        <v>H.3.04</v>
      </c>
      <c r="B135" s="9" t="s">
        <v>28</v>
      </c>
      <c r="C135" s="9">
        <v>3</v>
      </c>
      <c r="D135" s="16">
        <v>4</v>
      </c>
      <c r="E135" s="9" t="s">
        <v>1</v>
      </c>
      <c r="F135" s="9" t="s">
        <v>34</v>
      </c>
      <c r="G135" s="12">
        <v>221.12937569618225</v>
      </c>
      <c r="H135" s="12">
        <v>93.75</v>
      </c>
      <c r="I135" s="12"/>
      <c r="J135" s="12">
        <v>93.75</v>
      </c>
      <c r="K135" s="12">
        <v>341.29868745803833</v>
      </c>
      <c r="L135" s="12">
        <v>93.75</v>
      </c>
      <c r="M135" s="12">
        <v>47996.347045898438</v>
      </c>
      <c r="N135" s="12">
        <v>113625.77819824219</v>
      </c>
      <c r="O135" s="12"/>
      <c r="P135" s="12">
        <v>93.75</v>
      </c>
      <c r="Q135" s="12">
        <v>357.5043797492981</v>
      </c>
      <c r="R135" s="12">
        <v>3870.8953857421875</v>
      </c>
      <c r="S135" s="12">
        <v>54128.887939453125</v>
      </c>
      <c r="T135" s="12">
        <v>80632.32421875</v>
      </c>
      <c r="U135" s="12">
        <v>611992312.5</v>
      </c>
    </row>
    <row r="136" spans="1:21" x14ac:dyDescent="0.25">
      <c r="A136" s="3" t="str">
        <f t="shared" si="2"/>
        <v>H.3.05</v>
      </c>
      <c r="B136" s="9" t="s">
        <v>28</v>
      </c>
      <c r="C136" s="9">
        <v>3</v>
      </c>
      <c r="D136" s="16">
        <v>5</v>
      </c>
      <c r="E136" s="9" t="s">
        <v>1</v>
      </c>
      <c r="F136" s="9" t="s">
        <v>3</v>
      </c>
      <c r="G136" s="12">
        <v>93.75</v>
      </c>
      <c r="H136" s="12">
        <v>93.75</v>
      </c>
      <c r="I136" s="12"/>
      <c r="J136" s="12">
        <v>93.75</v>
      </c>
      <c r="K136" s="12">
        <v>93.75</v>
      </c>
      <c r="L136" s="12">
        <v>93.75</v>
      </c>
      <c r="M136" s="12">
        <v>93.75</v>
      </c>
      <c r="N136" s="12">
        <v>93.75</v>
      </c>
      <c r="O136" s="12"/>
      <c r="P136" s="12">
        <v>93.75</v>
      </c>
      <c r="Q136" s="12">
        <v>93.75</v>
      </c>
      <c r="R136" s="12">
        <v>274.61643218994141</v>
      </c>
      <c r="S136" s="12">
        <v>93.75</v>
      </c>
      <c r="T136" s="12">
        <v>3349.2656707763672</v>
      </c>
      <c r="U136" s="12">
        <v>865533000</v>
      </c>
    </row>
    <row r="137" spans="1:21" x14ac:dyDescent="0.25">
      <c r="A137" s="3" t="str">
        <f t="shared" si="2"/>
        <v>H.3.06</v>
      </c>
      <c r="B137" s="9" t="s">
        <v>28</v>
      </c>
      <c r="C137" s="9">
        <v>3</v>
      </c>
      <c r="D137" s="16">
        <v>6</v>
      </c>
      <c r="E137" s="9" t="s">
        <v>1</v>
      </c>
      <c r="F137" s="9" t="s">
        <v>3</v>
      </c>
      <c r="G137" s="12">
        <v>93.75</v>
      </c>
      <c r="H137" s="12">
        <v>93.75</v>
      </c>
      <c r="I137" s="12"/>
      <c r="J137" s="12">
        <v>93.75</v>
      </c>
      <c r="K137" s="12">
        <v>93.75</v>
      </c>
      <c r="L137" s="12">
        <v>93.75</v>
      </c>
      <c r="M137" s="12">
        <v>4278.3196449279785</v>
      </c>
      <c r="N137" s="12">
        <v>6570.3638076782227</v>
      </c>
      <c r="O137" s="12"/>
      <c r="P137" s="12">
        <v>93.75</v>
      </c>
      <c r="Q137" s="12">
        <v>93.75</v>
      </c>
      <c r="R137" s="12">
        <v>689.67869281768799</v>
      </c>
      <c r="S137" s="12">
        <v>5703.7553787231445</v>
      </c>
      <c r="T137" s="12">
        <v>61570.637512207031</v>
      </c>
      <c r="U137" s="12">
        <v>592956300</v>
      </c>
    </row>
    <row r="138" spans="1:21" x14ac:dyDescent="0.25">
      <c r="A138" s="3" t="str">
        <f t="shared" si="2"/>
        <v>H.3.07</v>
      </c>
      <c r="B138" s="9" t="s">
        <v>28</v>
      </c>
      <c r="C138" s="9">
        <v>3</v>
      </c>
      <c r="D138" s="16">
        <v>7</v>
      </c>
      <c r="E138" s="9" t="s">
        <v>1</v>
      </c>
      <c r="F138" s="9" t="s">
        <v>34</v>
      </c>
      <c r="G138" s="12">
        <v>93.75</v>
      </c>
      <c r="H138" s="12">
        <v>93.75</v>
      </c>
      <c r="I138" s="12"/>
      <c r="J138" s="12">
        <v>93.75</v>
      </c>
      <c r="K138" s="12">
        <v>93.75</v>
      </c>
      <c r="L138" s="12">
        <v>93.75</v>
      </c>
      <c r="M138" s="12">
        <v>262.81329989433289</v>
      </c>
      <c r="N138" s="12">
        <v>562.48315572738647</v>
      </c>
      <c r="O138" s="12"/>
      <c r="P138" s="12">
        <v>93.75</v>
      </c>
      <c r="Q138" s="12">
        <v>93.75</v>
      </c>
      <c r="R138" s="12">
        <v>93.75</v>
      </c>
      <c r="S138" s="12">
        <v>533.88447761535645</v>
      </c>
      <c r="T138" s="12">
        <v>24841.877746582031</v>
      </c>
      <c r="U138" s="12">
        <v>731087700</v>
      </c>
    </row>
    <row r="139" spans="1:21" x14ac:dyDescent="0.25">
      <c r="A139" s="3" t="str">
        <f t="shared" si="2"/>
        <v>H.3.08</v>
      </c>
      <c r="B139" s="9" t="s">
        <v>28</v>
      </c>
      <c r="C139" s="9">
        <v>3</v>
      </c>
      <c r="D139" s="16">
        <v>8</v>
      </c>
      <c r="E139" s="9" t="s">
        <v>1</v>
      </c>
      <c r="F139" s="9" t="s">
        <v>34</v>
      </c>
      <c r="G139" s="12">
        <v>93.75</v>
      </c>
      <c r="H139" s="12">
        <v>93.75</v>
      </c>
      <c r="I139" s="12"/>
      <c r="J139" s="12">
        <v>93.75</v>
      </c>
      <c r="K139" s="12">
        <v>93.75</v>
      </c>
      <c r="L139" s="12">
        <v>93.75</v>
      </c>
      <c r="M139" s="12">
        <v>565.89188575744629</v>
      </c>
      <c r="N139" s="12">
        <v>869.44026947021484</v>
      </c>
      <c r="O139" s="12"/>
      <c r="P139" s="12">
        <v>93.75</v>
      </c>
      <c r="Q139" s="12">
        <v>93.75</v>
      </c>
      <c r="R139" s="12">
        <v>204.03698086738586</v>
      </c>
      <c r="S139" s="12">
        <v>218.36101412773132</v>
      </c>
      <c r="T139" s="12">
        <v>4032.370662689209</v>
      </c>
      <c r="U139" s="12">
        <v>1095018900</v>
      </c>
    </row>
    <row r="140" spans="1:21" x14ac:dyDescent="0.25">
      <c r="A140" s="3" t="str">
        <f t="shared" si="2"/>
        <v>H.3.09</v>
      </c>
      <c r="B140" s="9" t="s">
        <v>28</v>
      </c>
      <c r="C140" s="9">
        <v>3</v>
      </c>
      <c r="D140" s="16">
        <v>9</v>
      </c>
      <c r="E140" s="9" t="s">
        <v>1</v>
      </c>
      <c r="F140" s="9" t="s">
        <v>34</v>
      </c>
      <c r="G140" s="12">
        <v>93.75</v>
      </c>
      <c r="H140" s="12">
        <v>93.75</v>
      </c>
      <c r="I140" s="12"/>
      <c r="J140" s="12">
        <v>93.75</v>
      </c>
      <c r="K140" s="12">
        <v>93.75</v>
      </c>
      <c r="L140" s="12">
        <v>93.75</v>
      </c>
      <c r="M140" s="12">
        <v>93.75</v>
      </c>
      <c r="N140" s="12">
        <v>93.75</v>
      </c>
      <c r="O140" s="12"/>
      <c r="P140" s="12">
        <v>1795.0891971588135</v>
      </c>
      <c r="Q140" s="12">
        <v>93.75</v>
      </c>
      <c r="R140" s="12">
        <v>236.66340708732605</v>
      </c>
      <c r="S140" s="12">
        <v>93.75</v>
      </c>
      <c r="T140" s="12">
        <v>5285.1242065429688</v>
      </c>
      <c r="U140" s="12">
        <v>1298410800</v>
      </c>
    </row>
    <row r="141" spans="1:21" x14ac:dyDescent="0.25">
      <c r="A141" s="3" t="str">
        <f t="shared" si="2"/>
        <v>H.3.10</v>
      </c>
      <c r="B141" s="9" t="s">
        <v>28</v>
      </c>
      <c r="C141" s="9">
        <v>3</v>
      </c>
      <c r="D141" s="16">
        <v>10</v>
      </c>
      <c r="E141" s="9" t="s">
        <v>1</v>
      </c>
      <c r="F141" s="9" t="s">
        <v>34</v>
      </c>
      <c r="G141" s="12">
        <v>93.75</v>
      </c>
      <c r="H141" s="12">
        <v>93.75</v>
      </c>
      <c r="I141" s="12"/>
      <c r="J141" s="12">
        <v>93.75</v>
      </c>
      <c r="K141" s="12">
        <v>93.75</v>
      </c>
      <c r="L141" s="12">
        <v>93.75</v>
      </c>
      <c r="M141" s="12">
        <v>93.75</v>
      </c>
      <c r="N141" s="12">
        <v>93.75</v>
      </c>
      <c r="O141" s="12"/>
      <c r="P141" s="12">
        <v>93.75</v>
      </c>
      <c r="Q141" s="12">
        <v>93.75</v>
      </c>
      <c r="R141" s="12">
        <v>93.75</v>
      </c>
      <c r="S141" s="12">
        <v>150284.20715332031</v>
      </c>
      <c r="T141" s="12">
        <v>292.60277152061462</v>
      </c>
      <c r="U141" s="12">
        <v>767175975</v>
      </c>
    </row>
    <row r="142" spans="1:21" x14ac:dyDescent="0.25">
      <c r="A142" s="3" t="str">
        <f t="shared" si="2"/>
        <v>H.3.11</v>
      </c>
      <c r="B142" s="9" t="s">
        <v>28</v>
      </c>
      <c r="C142" s="9">
        <v>3</v>
      </c>
      <c r="D142" s="16">
        <v>11</v>
      </c>
      <c r="E142" s="9" t="s">
        <v>1</v>
      </c>
      <c r="F142" s="9" t="s">
        <v>34</v>
      </c>
      <c r="G142" s="12">
        <v>228.21087241172791</v>
      </c>
      <c r="H142" s="12">
        <v>225.00042915344238</v>
      </c>
      <c r="I142" s="12"/>
      <c r="J142" s="12">
        <v>251.07817053794861</v>
      </c>
      <c r="K142" s="12">
        <v>93.75</v>
      </c>
      <c r="L142" s="12">
        <v>93.75</v>
      </c>
      <c r="M142" s="12">
        <v>4514.5142555236816</v>
      </c>
      <c r="N142" s="12">
        <v>7130.4994583129883</v>
      </c>
      <c r="O142" s="12"/>
      <c r="P142" s="12">
        <v>93.75</v>
      </c>
      <c r="Q142" s="12">
        <v>462.33866214752197</v>
      </c>
      <c r="R142" s="12">
        <v>353.07741165161133</v>
      </c>
      <c r="S142" s="12">
        <v>69137.654113769531</v>
      </c>
      <c r="T142" s="12">
        <v>278594.05517578125</v>
      </c>
      <c r="U142" s="12">
        <v>1027040400</v>
      </c>
    </row>
    <row r="143" spans="1:21" x14ac:dyDescent="0.25">
      <c r="A143" s="3" t="str">
        <f t="shared" si="2"/>
        <v>H.3.12</v>
      </c>
      <c r="B143" s="9" t="s">
        <v>28</v>
      </c>
      <c r="C143" s="9">
        <v>3</v>
      </c>
      <c r="D143" s="16">
        <v>12</v>
      </c>
      <c r="E143" s="9" t="s">
        <v>1</v>
      </c>
      <c r="F143" s="9" t="s">
        <v>34</v>
      </c>
      <c r="G143" s="12">
        <v>1464.6177291870117</v>
      </c>
      <c r="H143" s="12">
        <v>397.70958423614502</v>
      </c>
      <c r="I143" s="12"/>
      <c r="J143" s="12">
        <v>93.75</v>
      </c>
      <c r="K143" s="12">
        <v>5974183.59375</v>
      </c>
      <c r="L143" s="12">
        <v>93.75</v>
      </c>
      <c r="M143" s="12">
        <v>1191.3522720336914</v>
      </c>
      <c r="N143" s="12">
        <v>4962.1021270751953</v>
      </c>
      <c r="O143" s="12"/>
      <c r="P143" s="12">
        <v>93.75</v>
      </c>
      <c r="Q143" s="12">
        <v>93.75</v>
      </c>
      <c r="R143" s="12">
        <v>5321.2846755981445</v>
      </c>
      <c r="S143" s="12">
        <v>1900.829029083252</v>
      </c>
      <c r="T143" s="12">
        <v>7515593.5546875</v>
      </c>
      <c r="U143" s="12">
        <v>211908825</v>
      </c>
    </row>
    <row r="144" spans="1:21" x14ac:dyDescent="0.25">
      <c r="A144" s="3" t="str">
        <f t="shared" si="2"/>
        <v>H.3.13</v>
      </c>
      <c r="B144" s="9" t="s">
        <v>28</v>
      </c>
      <c r="C144" s="9">
        <v>3</v>
      </c>
      <c r="D144" s="16">
        <v>13</v>
      </c>
      <c r="E144" s="9" t="s">
        <v>1</v>
      </c>
      <c r="F144" s="9" t="s">
        <v>34</v>
      </c>
      <c r="G144" s="12">
        <v>1056.9339036941528</v>
      </c>
      <c r="H144" s="12">
        <v>352.38559246063232</v>
      </c>
      <c r="I144" s="12"/>
      <c r="J144" s="12">
        <v>93.75</v>
      </c>
      <c r="K144" s="12">
        <v>6163753.7109375</v>
      </c>
      <c r="L144" s="12">
        <v>93.75</v>
      </c>
      <c r="M144" s="12">
        <v>779.40051555633545</v>
      </c>
      <c r="N144" s="12">
        <v>2144.8604106903076</v>
      </c>
      <c r="O144" s="12"/>
      <c r="P144" s="12">
        <v>93.75</v>
      </c>
      <c r="Q144" s="12">
        <v>93.75</v>
      </c>
      <c r="R144" s="12">
        <v>2068.6446189880371</v>
      </c>
      <c r="S144" s="12">
        <v>2115.4204845428467</v>
      </c>
      <c r="T144" s="12">
        <v>9022509.9609375</v>
      </c>
      <c r="U144" s="12">
        <v>346062225</v>
      </c>
    </row>
    <row r="145" spans="1:21" x14ac:dyDescent="0.25">
      <c r="A145" s="3" t="str">
        <f t="shared" si="2"/>
        <v>H.3.14</v>
      </c>
      <c r="B145" s="9" t="s">
        <v>28</v>
      </c>
      <c r="C145" s="9">
        <v>3</v>
      </c>
      <c r="D145" s="16">
        <v>14</v>
      </c>
      <c r="E145" s="9" t="s">
        <v>1</v>
      </c>
      <c r="F145" s="9" t="s">
        <v>34</v>
      </c>
      <c r="G145" s="12">
        <v>626.79412364959717</v>
      </c>
      <c r="H145" s="12">
        <v>93.75</v>
      </c>
      <c r="I145" s="12"/>
      <c r="J145" s="12">
        <v>93.75</v>
      </c>
      <c r="K145" s="12">
        <v>1230890775</v>
      </c>
      <c r="L145" s="12">
        <v>93.75</v>
      </c>
      <c r="M145" s="12">
        <v>93.75</v>
      </c>
      <c r="N145" s="12">
        <v>93.75</v>
      </c>
      <c r="O145" s="12"/>
      <c r="P145" s="12">
        <v>93.75</v>
      </c>
      <c r="Q145" s="12">
        <v>93.75</v>
      </c>
      <c r="R145" s="12">
        <v>5324.293327331543</v>
      </c>
      <c r="S145" s="12">
        <v>1533.4118843078613</v>
      </c>
      <c r="T145" s="12">
        <v>673688175</v>
      </c>
      <c r="U145" s="12">
        <v>989121075</v>
      </c>
    </row>
    <row r="146" spans="1:21" x14ac:dyDescent="0.25">
      <c r="A146" s="3" t="str">
        <f t="shared" si="2"/>
        <v>I.1.-01</v>
      </c>
      <c r="B146" s="9" t="s">
        <v>29</v>
      </c>
      <c r="C146" s="9">
        <v>1</v>
      </c>
      <c r="D146" s="16">
        <v>-1</v>
      </c>
      <c r="E146" s="9" t="s">
        <v>2</v>
      </c>
      <c r="F146" s="9" t="s">
        <v>34</v>
      </c>
      <c r="G146" s="12">
        <v>22760547.65625</v>
      </c>
      <c r="H146" s="12">
        <v>29001644.53125</v>
      </c>
      <c r="I146" s="12">
        <v>3040271.484375</v>
      </c>
      <c r="J146" s="12">
        <v>126339225</v>
      </c>
      <c r="K146" s="12">
        <v>163805175</v>
      </c>
      <c r="L146" s="12">
        <v>123036.1083984375</v>
      </c>
      <c r="M146" s="12">
        <v>93.75</v>
      </c>
      <c r="N146" s="12">
        <v>17356741200</v>
      </c>
      <c r="O146" s="12">
        <v>8037.6583099365234</v>
      </c>
      <c r="P146" s="12">
        <v>1432042.67578125</v>
      </c>
      <c r="Q146" s="12">
        <v>84390300</v>
      </c>
      <c r="R146" s="12">
        <v>875712375</v>
      </c>
      <c r="S146" s="12">
        <v>4933736700</v>
      </c>
      <c r="T146" s="12">
        <v>7841989800</v>
      </c>
      <c r="U146" s="12">
        <v>2928713100</v>
      </c>
    </row>
    <row r="147" spans="1:21" x14ac:dyDescent="0.25">
      <c r="A147" s="3" t="str">
        <f t="shared" si="2"/>
        <v>I.1.00</v>
      </c>
      <c r="B147" s="9" t="s">
        <v>29</v>
      </c>
      <c r="C147" s="9">
        <v>1</v>
      </c>
      <c r="D147" s="16">
        <v>0</v>
      </c>
      <c r="E147" s="9" t="s">
        <v>2</v>
      </c>
      <c r="F147" s="9" t="s">
        <v>3</v>
      </c>
      <c r="G147" s="12">
        <v>122528.28369140625</v>
      </c>
      <c r="H147" s="12">
        <v>2453038.916015625</v>
      </c>
      <c r="I147" s="12">
        <v>39262.24365234375</v>
      </c>
      <c r="J147" s="12">
        <v>798422.607421875</v>
      </c>
      <c r="K147" s="12">
        <v>787704.8583984375</v>
      </c>
      <c r="L147" s="12">
        <v>210.10100841522217</v>
      </c>
      <c r="M147" s="12"/>
      <c r="N147" s="12">
        <v>132621571.875</v>
      </c>
      <c r="O147" s="12">
        <v>93.75</v>
      </c>
      <c r="P147" s="12">
        <v>12231.448745727539</v>
      </c>
      <c r="Q147" s="12">
        <v>1958592.48046875</v>
      </c>
      <c r="R147" s="12">
        <v>12114537.890625</v>
      </c>
      <c r="S147" s="12">
        <v>155976675</v>
      </c>
      <c r="T147" s="12">
        <v>137678606.25</v>
      </c>
      <c r="U147" s="12">
        <v>82612978.125</v>
      </c>
    </row>
    <row r="148" spans="1:21" x14ac:dyDescent="0.25">
      <c r="A148" s="3" t="str">
        <f t="shared" si="2"/>
        <v>I.1.01</v>
      </c>
      <c r="B148" s="9" t="s">
        <v>29</v>
      </c>
      <c r="C148" s="9">
        <v>1</v>
      </c>
      <c r="D148" s="16">
        <v>1</v>
      </c>
      <c r="E148" s="9" t="s">
        <v>2</v>
      </c>
      <c r="F148" s="9" t="s">
        <v>3</v>
      </c>
      <c r="G148" s="12">
        <v>79861.322021484375</v>
      </c>
      <c r="H148" s="12">
        <v>940625.6103515625</v>
      </c>
      <c r="I148" s="12">
        <v>15187.90168762207</v>
      </c>
      <c r="J148" s="12">
        <v>342464.31884765625</v>
      </c>
      <c r="K148" s="12">
        <v>355113.31787109375</v>
      </c>
      <c r="L148" s="12">
        <v>93.75</v>
      </c>
      <c r="M148" s="12"/>
      <c r="N148" s="12">
        <v>27646703.90625</v>
      </c>
      <c r="O148" s="12">
        <v>93.75</v>
      </c>
      <c r="P148" s="12">
        <v>5488.2013320922852</v>
      </c>
      <c r="Q148" s="12">
        <v>624835.9130859375</v>
      </c>
      <c r="R148" s="12">
        <v>4987572.65625</v>
      </c>
      <c r="S148" s="12">
        <v>35378069.53125</v>
      </c>
      <c r="T148" s="12">
        <v>69427729.6875</v>
      </c>
      <c r="U148" s="12">
        <v>63511368.75</v>
      </c>
    </row>
    <row r="149" spans="1:21" x14ac:dyDescent="0.25">
      <c r="A149" s="3" t="str">
        <f t="shared" si="2"/>
        <v>I.1.02</v>
      </c>
      <c r="B149" s="9" t="s">
        <v>29</v>
      </c>
      <c r="C149" s="9">
        <v>1</v>
      </c>
      <c r="D149" s="16">
        <v>2</v>
      </c>
      <c r="E149" s="9" t="s">
        <v>2</v>
      </c>
      <c r="F149" s="9" t="s">
        <v>3</v>
      </c>
      <c r="G149" s="12">
        <v>31479.698181152344</v>
      </c>
      <c r="H149" s="12">
        <v>407406.40869140625</v>
      </c>
      <c r="I149" s="12">
        <v>6663.7304306030273</v>
      </c>
      <c r="J149" s="12">
        <v>143253.79028320313</v>
      </c>
      <c r="K149" s="12">
        <v>164020.22094726563</v>
      </c>
      <c r="L149" s="12">
        <v>93.75</v>
      </c>
      <c r="M149" s="12"/>
      <c r="N149" s="12">
        <v>10406542.96875</v>
      </c>
      <c r="O149" s="12">
        <v>93.75</v>
      </c>
      <c r="P149" s="12">
        <v>3072.91259765625</v>
      </c>
      <c r="Q149" s="12">
        <v>224592.93823242188</v>
      </c>
      <c r="R149" s="12">
        <v>1109897.314453125</v>
      </c>
      <c r="S149" s="12">
        <v>13739308.59375</v>
      </c>
      <c r="T149" s="12">
        <v>23687620.3125</v>
      </c>
      <c r="U149" s="12">
        <v>17080758.984375</v>
      </c>
    </row>
    <row r="150" spans="1:21" x14ac:dyDescent="0.25">
      <c r="A150" s="3" t="str">
        <f t="shared" si="2"/>
        <v>I.1.03</v>
      </c>
      <c r="B150" s="9" t="s">
        <v>29</v>
      </c>
      <c r="C150" s="9">
        <v>1</v>
      </c>
      <c r="D150" s="16">
        <v>3</v>
      </c>
      <c r="E150" s="9" t="s">
        <v>2</v>
      </c>
      <c r="F150" s="9" t="s">
        <v>3</v>
      </c>
      <c r="G150" s="12">
        <v>7200.0801086425781</v>
      </c>
      <c r="H150" s="12">
        <v>38634.530639648438</v>
      </c>
      <c r="I150" s="12">
        <v>709.35487747192383</v>
      </c>
      <c r="J150" s="12">
        <v>8999.7264862060547</v>
      </c>
      <c r="K150" s="12">
        <v>15805.841445922852</v>
      </c>
      <c r="L150" s="12">
        <v>93.75</v>
      </c>
      <c r="M150" s="12"/>
      <c r="N150" s="12">
        <v>861348.8525390625</v>
      </c>
      <c r="O150" s="12">
        <v>93.75</v>
      </c>
      <c r="P150" s="12">
        <v>663.64188194274902</v>
      </c>
      <c r="Q150" s="12">
        <v>66438.478088378906</v>
      </c>
      <c r="R150" s="12">
        <v>87478.326416015625</v>
      </c>
      <c r="S150" s="12">
        <v>1888271.77734375</v>
      </c>
      <c r="T150" s="12">
        <v>3092713.4765625</v>
      </c>
      <c r="U150" s="12">
        <v>9180815.0390625</v>
      </c>
    </row>
    <row r="151" spans="1:21" x14ac:dyDescent="0.25">
      <c r="A151" s="3" t="str">
        <f t="shared" si="2"/>
        <v>I.1.04</v>
      </c>
      <c r="B151" s="9" t="s">
        <v>29</v>
      </c>
      <c r="C151" s="9">
        <v>1</v>
      </c>
      <c r="D151" s="16">
        <v>4</v>
      </c>
      <c r="E151" s="9" t="s">
        <v>2</v>
      </c>
      <c r="F151" s="9" t="s">
        <v>34</v>
      </c>
      <c r="G151" s="12">
        <v>32944.308471679688</v>
      </c>
      <c r="H151" s="12">
        <v>104510.70556640625</v>
      </c>
      <c r="I151" s="12">
        <v>1514.9083614349365</v>
      </c>
      <c r="J151" s="12">
        <v>176921.7041015625</v>
      </c>
      <c r="K151" s="12">
        <v>20583.414459228516</v>
      </c>
      <c r="L151" s="12">
        <v>1275.8451461791992</v>
      </c>
      <c r="M151" s="12"/>
      <c r="N151" s="12">
        <v>1983922.119140625</v>
      </c>
      <c r="O151" s="12">
        <v>1244.6216583251953</v>
      </c>
      <c r="P151" s="12">
        <v>29337.265777587891</v>
      </c>
      <c r="Q151" s="12">
        <v>69099.069213867188</v>
      </c>
      <c r="R151" s="12">
        <v>406569.39697265625</v>
      </c>
      <c r="S151" s="12">
        <v>2417652.24609375</v>
      </c>
      <c r="T151" s="12">
        <v>23770289.0625</v>
      </c>
      <c r="U151" s="12">
        <v>38389823.4375</v>
      </c>
    </row>
    <row r="152" spans="1:21" x14ac:dyDescent="0.25">
      <c r="A152" s="3" t="str">
        <f t="shared" si="2"/>
        <v>I.1.05</v>
      </c>
      <c r="B152" s="9" t="s">
        <v>29</v>
      </c>
      <c r="C152" s="9">
        <v>1</v>
      </c>
      <c r="D152" s="16">
        <v>5</v>
      </c>
      <c r="E152" s="9" t="s">
        <v>2</v>
      </c>
      <c r="F152" s="9" t="s">
        <v>3</v>
      </c>
      <c r="G152" s="12">
        <v>75981.243896484375</v>
      </c>
      <c r="H152" s="12">
        <v>247875.5859375</v>
      </c>
      <c r="I152" s="12">
        <v>1891.1446094512939</v>
      </c>
      <c r="J152" s="12">
        <v>272271.62475585938</v>
      </c>
      <c r="K152" s="12">
        <v>2861.1559867858887</v>
      </c>
      <c r="L152" s="12">
        <v>887.60604858398438</v>
      </c>
      <c r="M152" s="12"/>
      <c r="N152" s="12">
        <v>4532240.91796875</v>
      </c>
      <c r="O152" s="12">
        <v>1945.0238227844238</v>
      </c>
      <c r="P152" s="12">
        <v>43495.610046386719</v>
      </c>
      <c r="Q152" s="12">
        <v>77669.659423828125</v>
      </c>
      <c r="R152" s="12">
        <v>603488.8916015625</v>
      </c>
      <c r="S152" s="12">
        <v>4684430.56640625</v>
      </c>
      <c r="T152" s="12">
        <v>28308367.96875</v>
      </c>
      <c r="U152" s="12">
        <v>56923378.125</v>
      </c>
    </row>
    <row r="153" spans="1:21" x14ac:dyDescent="0.25">
      <c r="A153" s="3" t="str">
        <f t="shared" si="2"/>
        <v>I.1.06</v>
      </c>
      <c r="B153" s="9" t="s">
        <v>29</v>
      </c>
      <c r="C153" s="9">
        <v>1</v>
      </c>
      <c r="D153" s="16">
        <v>6</v>
      </c>
      <c r="E153" s="9" t="s">
        <v>2</v>
      </c>
      <c r="F153" s="9" t="s">
        <v>34</v>
      </c>
      <c r="G153" s="12">
        <v>5162988.28125</v>
      </c>
      <c r="H153" s="12">
        <v>46058423.4375</v>
      </c>
      <c r="I153" s="12">
        <v>12797.468948364258</v>
      </c>
      <c r="J153" s="12">
        <v>91330125</v>
      </c>
      <c r="K153" s="12">
        <v>213097200</v>
      </c>
      <c r="L153" s="12">
        <v>125276053.125</v>
      </c>
      <c r="M153" s="12"/>
      <c r="N153" s="12">
        <v>8066902800</v>
      </c>
      <c r="O153" s="12">
        <v>157262.60375976563</v>
      </c>
      <c r="P153" s="12">
        <v>20158359.375</v>
      </c>
      <c r="Q153" s="12">
        <v>18639442.96875</v>
      </c>
      <c r="R153" s="12">
        <v>704748150</v>
      </c>
      <c r="S153" s="12">
        <v>617850187.5</v>
      </c>
      <c r="T153" s="12">
        <v>4898171400</v>
      </c>
      <c r="U153" s="12">
        <v>3803853600</v>
      </c>
    </row>
    <row r="154" spans="1:21" x14ac:dyDescent="0.25">
      <c r="A154" s="3" t="str">
        <f t="shared" si="2"/>
        <v>I.1.07</v>
      </c>
      <c r="B154" s="9" t="s">
        <v>29</v>
      </c>
      <c r="C154" s="9">
        <v>1</v>
      </c>
      <c r="D154" s="16">
        <v>7</v>
      </c>
      <c r="E154" s="9" t="s">
        <v>2</v>
      </c>
      <c r="F154" s="9" t="s">
        <v>34</v>
      </c>
      <c r="G154" s="12">
        <v>4022363.671875</v>
      </c>
      <c r="H154" s="12">
        <v>18323096.484375</v>
      </c>
      <c r="I154" s="12">
        <v>5778.0401229858398</v>
      </c>
      <c r="J154" s="12">
        <v>49296881.25</v>
      </c>
      <c r="K154" s="12">
        <v>163415062.5</v>
      </c>
      <c r="L154" s="12">
        <v>131326556.25</v>
      </c>
      <c r="M154" s="12"/>
      <c r="N154" s="12">
        <v>3128703300</v>
      </c>
      <c r="O154" s="12">
        <v>143191.37878417969</v>
      </c>
      <c r="P154" s="12">
        <v>11140047.65625</v>
      </c>
      <c r="Q154" s="12">
        <v>11885937.890625</v>
      </c>
      <c r="R154" s="12">
        <v>670611750</v>
      </c>
      <c r="S154" s="12">
        <v>438113325</v>
      </c>
      <c r="T154" s="12">
        <v>3974642100</v>
      </c>
      <c r="U154" s="12">
        <v>2699463900</v>
      </c>
    </row>
    <row r="155" spans="1:21" x14ac:dyDescent="0.25">
      <c r="A155" s="3" t="str">
        <f t="shared" si="2"/>
        <v>I.1.08</v>
      </c>
      <c r="B155" s="9" t="s">
        <v>29</v>
      </c>
      <c r="C155" s="9">
        <v>1</v>
      </c>
      <c r="D155" s="16">
        <v>8</v>
      </c>
      <c r="E155" s="9" t="s">
        <v>2</v>
      </c>
      <c r="F155" s="9" t="s">
        <v>34</v>
      </c>
      <c r="G155" s="12">
        <v>3106680.46875</v>
      </c>
      <c r="H155" s="12">
        <v>23822315.625</v>
      </c>
      <c r="I155" s="12">
        <v>2456.2119483947754</v>
      </c>
      <c r="J155" s="12">
        <v>32011692.1875</v>
      </c>
      <c r="K155" s="12">
        <v>172559250</v>
      </c>
      <c r="L155" s="12">
        <v>129466471.875</v>
      </c>
      <c r="M155" s="12"/>
      <c r="N155" s="12">
        <v>4300752900</v>
      </c>
      <c r="O155" s="12">
        <v>109505.52062988281</v>
      </c>
      <c r="P155" s="12">
        <v>7376555.859375</v>
      </c>
      <c r="Q155" s="12">
        <v>12789585.9375</v>
      </c>
      <c r="R155" s="12">
        <v>458796750</v>
      </c>
      <c r="S155" s="12">
        <v>483004237.5</v>
      </c>
      <c r="T155" s="12">
        <v>2744338500</v>
      </c>
      <c r="U155" s="12">
        <v>1878785550</v>
      </c>
    </row>
    <row r="156" spans="1:21" x14ac:dyDescent="0.25">
      <c r="A156" s="3" t="str">
        <f t="shared" si="2"/>
        <v>I.1.09</v>
      </c>
      <c r="B156" s="9" t="s">
        <v>29</v>
      </c>
      <c r="C156" s="9">
        <v>1</v>
      </c>
      <c r="D156" s="16">
        <v>9</v>
      </c>
      <c r="E156" s="9" t="s">
        <v>2</v>
      </c>
      <c r="F156" s="9" t="s">
        <v>34</v>
      </c>
      <c r="G156" s="12">
        <v>3770367.1875</v>
      </c>
      <c r="H156" s="12">
        <v>44750207.8125</v>
      </c>
      <c r="I156" s="12">
        <v>5888.8544082641602</v>
      </c>
      <c r="J156" s="12">
        <v>87184434.375</v>
      </c>
      <c r="K156" s="12">
        <v>367439737.5</v>
      </c>
      <c r="L156" s="12">
        <v>85411565.625</v>
      </c>
      <c r="M156" s="12"/>
      <c r="N156" s="12">
        <v>2186512500</v>
      </c>
      <c r="O156" s="12">
        <v>104033.62426757813</v>
      </c>
      <c r="P156" s="12">
        <v>1831764.84375</v>
      </c>
      <c r="Q156" s="12">
        <v>4394025.29296875</v>
      </c>
      <c r="R156" s="12">
        <v>1350649950</v>
      </c>
      <c r="S156" s="12">
        <v>437692537.5</v>
      </c>
      <c r="T156" s="12">
        <v>7573030800</v>
      </c>
      <c r="U156" s="12">
        <v>2693661900</v>
      </c>
    </row>
    <row r="157" spans="1:21" x14ac:dyDescent="0.25">
      <c r="A157" s="3" t="str">
        <f t="shared" si="2"/>
        <v>I.1.10</v>
      </c>
      <c r="B157" s="9" t="s">
        <v>29</v>
      </c>
      <c r="C157" s="9">
        <v>1</v>
      </c>
      <c r="D157" s="16">
        <v>10</v>
      </c>
      <c r="E157" s="9" t="s">
        <v>2</v>
      </c>
      <c r="F157" s="9" t="s">
        <v>34</v>
      </c>
      <c r="G157" s="12">
        <v>2954899.21875</v>
      </c>
      <c r="H157" s="12">
        <v>26919672.65625</v>
      </c>
      <c r="I157" s="12">
        <v>358.91972780227661</v>
      </c>
      <c r="J157" s="12">
        <v>16882845.703125</v>
      </c>
      <c r="K157" s="12">
        <v>81615309.375</v>
      </c>
      <c r="L157" s="12">
        <v>13137932.8125</v>
      </c>
      <c r="M157" s="12"/>
      <c r="N157" s="12">
        <v>1551216600</v>
      </c>
      <c r="O157" s="12">
        <v>3909.7426414489746</v>
      </c>
      <c r="P157" s="12">
        <v>2753059.86328125</v>
      </c>
      <c r="Q157" s="12">
        <v>1747335.791015625</v>
      </c>
      <c r="R157" s="12">
        <v>107426456.25</v>
      </c>
      <c r="S157" s="12">
        <v>18593333.203125</v>
      </c>
      <c r="T157" s="12">
        <v>2370249600</v>
      </c>
      <c r="U157" s="12">
        <v>806858550</v>
      </c>
    </row>
    <row r="158" spans="1:21" x14ac:dyDescent="0.25">
      <c r="A158" s="3" t="str">
        <f t="shared" si="2"/>
        <v>I.1.11</v>
      </c>
      <c r="B158" s="9" t="s">
        <v>29</v>
      </c>
      <c r="C158" s="9">
        <v>1</v>
      </c>
      <c r="D158" s="16">
        <v>11</v>
      </c>
      <c r="E158" s="9" t="s">
        <v>2</v>
      </c>
      <c r="F158" s="9" t="s">
        <v>34</v>
      </c>
      <c r="G158" s="12">
        <v>1780883.935546875</v>
      </c>
      <c r="H158" s="12">
        <v>34172927.34375</v>
      </c>
      <c r="I158" s="12">
        <v>603.72726917266846</v>
      </c>
      <c r="J158" s="12">
        <v>11633334.375</v>
      </c>
      <c r="K158" s="12">
        <v>140742787.5</v>
      </c>
      <c r="L158" s="12">
        <v>20217660.9375</v>
      </c>
      <c r="M158" s="12"/>
      <c r="N158" s="12">
        <v>2432448.779296875</v>
      </c>
      <c r="O158" s="12">
        <v>10998.617935180664</v>
      </c>
      <c r="P158" s="12">
        <v>1689019.3359375</v>
      </c>
      <c r="Q158" s="12">
        <v>3014965.4296875</v>
      </c>
      <c r="R158" s="12">
        <v>225354412.5</v>
      </c>
      <c r="S158" s="12">
        <v>61129973.4375</v>
      </c>
      <c r="T158" s="12">
        <v>1657259550</v>
      </c>
      <c r="U158" s="12">
        <v>1677007800</v>
      </c>
    </row>
    <row r="159" spans="1:21" x14ac:dyDescent="0.25">
      <c r="A159" s="3" t="str">
        <f t="shared" si="2"/>
        <v>I.1.12</v>
      </c>
      <c r="B159" s="9" t="s">
        <v>29</v>
      </c>
      <c r="C159" s="9">
        <v>1</v>
      </c>
      <c r="D159" s="16">
        <v>12</v>
      </c>
      <c r="E159" s="9" t="s">
        <v>2</v>
      </c>
      <c r="F159" s="9" t="s">
        <v>34</v>
      </c>
      <c r="G159" s="12">
        <v>950909.765625</v>
      </c>
      <c r="H159" s="12">
        <v>14142672.65625</v>
      </c>
      <c r="I159" s="12">
        <v>216.76179170608521</v>
      </c>
      <c r="J159" s="12">
        <v>10105851.5625</v>
      </c>
      <c r="K159" s="12">
        <v>51555196.875</v>
      </c>
      <c r="L159" s="12">
        <v>11821262.109375</v>
      </c>
      <c r="M159" s="12"/>
      <c r="N159" s="12">
        <v>827760000</v>
      </c>
      <c r="O159" s="12">
        <v>8371.9985961914063</v>
      </c>
      <c r="P159" s="12">
        <v>3872315.0390625</v>
      </c>
      <c r="Q159" s="12">
        <v>3089354.58984375</v>
      </c>
      <c r="R159" s="12">
        <v>82879743.75</v>
      </c>
      <c r="S159" s="12">
        <v>35491354.6875</v>
      </c>
      <c r="T159" s="12">
        <v>2703240900</v>
      </c>
      <c r="U159" s="12">
        <v>1427537850</v>
      </c>
    </row>
    <row r="160" spans="1:21" x14ac:dyDescent="0.25">
      <c r="A160" s="3" t="str">
        <f t="shared" si="2"/>
        <v>I.1.13</v>
      </c>
      <c r="B160" s="9" t="s">
        <v>29</v>
      </c>
      <c r="C160" s="9">
        <v>1</v>
      </c>
      <c r="D160" s="16">
        <v>13</v>
      </c>
      <c r="E160" s="9" t="s">
        <v>2</v>
      </c>
      <c r="F160" s="9" t="s">
        <v>34</v>
      </c>
      <c r="G160" s="12">
        <v>1488289.599609375</v>
      </c>
      <c r="H160" s="12">
        <v>14163328.125</v>
      </c>
      <c r="I160" s="12">
        <v>459.47592258453369</v>
      </c>
      <c r="J160" s="12">
        <v>9003238.4765625</v>
      </c>
      <c r="K160" s="12">
        <v>22382861.71875</v>
      </c>
      <c r="L160" s="12">
        <v>813293.3349609375</v>
      </c>
      <c r="M160" s="12"/>
      <c r="N160" s="12">
        <v>685265325</v>
      </c>
      <c r="O160" s="12">
        <v>4490.3763771057129</v>
      </c>
      <c r="P160" s="12">
        <v>2652119.23828125</v>
      </c>
      <c r="Q160" s="12">
        <v>512388.90380859375</v>
      </c>
      <c r="R160" s="12">
        <v>45352439.0625</v>
      </c>
      <c r="S160" s="12">
        <v>10887724.21875</v>
      </c>
      <c r="T160" s="12">
        <v>735882975</v>
      </c>
      <c r="U160" s="12">
        <v>372383137.5</v>
      </c>
    </row>
    <row r="161" spans="1:21" x14ac:dyDescent="0.25">
      <c r="A161" s="3" t="str">
        <f t="shared" si="2"/>
        <v>I.2.-01</v>
      </c>
      <c r="B161" s="9" t="s">
        <v>29</v>
      </c>
      <c r="C161" s="9">
        <v>2</v>
      </c>
      <c r="D161" s="16">
        <v>-1</v>
      </c>
      <c r="E161" s="9" t="s">
        <v>2</v>
      </c>
      <c r="F161" s="9" t="s">
        <v>34</v>
      </c>
      <c r="G161" s="12">
        <v>16876768.75</v>
      </c>
      <c r="H161" s="12">
        <v>209601000</v>
      </c>
      <c r="I161" s="12">
        <v>15839.155197143555</v>
      </c>
      <c r="J161" s="12">
        <v>71825381.25</v>
      </c>
      <c r="K161" s="12">
        <v>145679850</v>
      </c>
      <c r="L161" s="12">
        <v>583900.59814453125</v>
      </c>
      <c r="M161" s="12">
        <v>93.75</v>
      </c>
      <c r="N161" s="12">
        <v>3290413800</v>
      </c>
      <c r="O161" s="12">
        <v>388.27121257781903</v>
      </c>
      <c r="P161" s="12">
        <v>3369820.8984375</v>
      </c>
      <c r="Q161" s="12">
        <v>32195109.375</v>
      </c>
      <c r="R161" s="12">
        <v>802811775</v>
      </c>
      <c r="S161" s="12">
        <v>138138525</v>
      </c>
      <c r="T161" s="12">
        <v>7021044600</v>
      </c>
      <c r="U161" s="12">
        <v>6805679400</v>
      </c>
    </row>
    <row r="162" spans="1:21" x14ac:dyDescent="0.25">
      <c r="A162" s="3" t="str">
        <f t="shared" si="2"/>
        <v>I.2.00</v>
      </c>
      <c r="B162" s="9" t="s">
        <v>29</v>
      </c>
      <c r="C162" s="9">
        <v>2</v>
      </c>
      <c r="D162" s="16">
        <v>0</v>
      </c>
      <c r="E162" s="9" t="s">
        <v>2</v>
      </c>
      <c r="F162" s="9" t="s">
        <v>3</v>
      </c>
      <c r="G162" s="12">
        <v>121490.38696289063</v>
      </c>
      <c r="H162" s="12">
        <v>1767059.326171875</v>
      </c>
      <c r="I162" s="12">
        <v>368.52461099624634</v>
      </c>
      <c r="J162" s="12">
        <v>189790.02685546875</v>
      </c>
      <c r="K162" s="12">
        <v>807781.7138671875</v>
      </c>
      <c r="L162" s="12">
        <v>2568.3131217956543</v>
      </c>
      <c r="M162" s="12"/>
      <c r="N162" s="12">
        <v>15697866.796875</v>
      </c>
      <c r="O162" s="12">
        <v>93.75</v>
      </c>
      <c r="P162" s="12">
        <v>78499.5849609375</v>
      </c>
      <c r="Q162" s="12">
        <v>116331.96716308594</v>
      </c>
      <c r="R162" s="12">
        <v>7309163.671875</v>
      </c>
      <c r="S162" s="12">
        <v>1734720.556640625</v>
      </c>
      <c r="T162" s="12">
        <v>131278134.375</v>
      </c>
      <c r="U162" s="12">
        <v>57803175</v>
      </c>
    </row>
    <row r="163" spans="1:21" x14ac:dyDescent="0.25">
      <c r="A163" s="3" t="str">
        <f t="shared" si="2"/>
        <v>I.2.01</v>
      </c>
      <c r="B163" s="9" t="s">
        <v>29</v>
      </c>
      <c r="C163" s="9">
        <v>2</v>
      </c>
      <c r="D163" s="16">
        <v>1</v>
      </c>
      <c r="E163" s="9" t="s">
        <v>2</v>
      </c>
      <c r="F163" s="9" t="s">
        <v>3</v>
      </c>
      <c r="G163" s="12">
        <v>93.75</v>
      </c>
      <c r="H163" s="12">
        <v>93.75</v>
      </c>
      <c r="I163" s="12">
        <v>93.75</v>
      </c>
      <c r="J163" s="12">
        <v>93.75</v>
      </c>
      <c r="K163" s="12">
        <v>93.75</v>
      </c>
      <c r="L163" s="12">
        <v>93.75</v>
      </c>
      <c r="M163" s="12"/>
      <c r="N163" s="12">
        <v>93.75</v>
      </c>
      <c r="O163" s="12">
        <v>93.75</v>
      </c>
      <c r="P163" s="12">
        <v>93.75</v>
      </c>
      <c r="Q163" s="12">
        <v>93.75</v>
      </c>
      <c r="R163" s="12">
        <v>93.75</v>
      </c>
      <c r="S163" s="12">
        <v>93.75</v>
      </c>
      <c r="T163" s="12">
        <v>33184267.96875</v>
      </c>
      <c r="U163" s="12">
        <v>7738908.3984375</v>
      </c>
    </row>
    <row r="164" spans="1:21" x14ac:dyDescent="0.25">
      <c r="A164" s="3" t="str">
        <f t="shared" si="2"/>
        <v>I.2.02</v>
      </c>
      <c r="B164" s="9" t="s">
        <v>29</v>
      </c>
      <c r="C164" s="9">
        <v>2</v>
      </c>
      <c r="D164" s="16">
        <v>2</v>
      </c>
      <c r="E164" s="9" t="s">
        <v>2</v>
      </c>
      <c r="F164" s="9" t="s">
        <v>3</v>
      </c>
      <c r="G164" s="12">
        <v>93.75</v>
      </c>
      <c r="H164" s="12">
        <v>93.75</v>
      </c>
      <c r="I164" s="12">
        <v>93.75</v>
      </c>
      <c r="J164" s="12">
        <v>93.75</v>
      </c>
      <c r="K164" s="12">
        <v>93.75</v>
      </c>
      <c r="L164" s="12">
        <v>93.75</v>
      </c>
      <c r="M164" s="12"/>
      <c r="N164" s="12">
        <v>93.75</v>
      </c>
      <c r="O164" s="12">
        <v>93.75</v>
      </c>
      <c r="P164" s="12">
        <v>93.75</v>
      </c>
      <c r="Q164" s="12">
        <v>93.75</v>
      </c>
      <c r="R164" s="12">
        <v>93.75</v>
      </c>
      <c r="S164" s="12">
        <v>93.75</v>
      </c>
      <c r="T164" s="12">
        <v>23501439.84375</v>
      </c>
      <c r="U164" s="12">
        <v>12110354.296875</v>
      </c>
    </row>
    <row r="165" spans="1:21" x14ac:dyDescent="0.25">
      <c r="A165" s="3" t="str">
        <f t="shared" si="2"/>
        <v>I.2.04</v>
      </c>
      <c r="B165" s="9" t="s">
        <v>29</v>
      </c>
      <c r="C165" s="9">
        <v>2</v>
      </c>
      <c r="D165" s="16">
        <v>4</v>
      </c>
      <c r="E165" s="9" t="s">
        <v>2</v>
      </c>
      <c r="F165" s="9" t="s">
        <v>3</v>
      </c>
      <c r="G165" s="12">
        <v>1193.9644575119019</v>
      </c>
      <c r="H165" s="12">
        <v>3794.7054862976074</v>
      </c>
      <c r="I165" s="12">
        <v>93.75</v>
      </c>
      <c r="J165" s="12">
        <v>4901.9159317016602</v>
      </c>
      <c r="K165" s="12">
        <v>11109.313201904297</v>
      </c>
      <c r="L165" s="12">
        <v>689.91694450378418</v>
      </c>
      <c r="M165" s="12"/>
      <c r="N165" s="12">
        <v>41360.99853515625</v>
      </c>
      <c r="O165" s="12">
        <v>93.75</v>
      </c>
      <c r="P165" s="12">
        <v>2418.266487121582</v>
      </c>
      <c r="Q165" s="12">
        <v>1602.4924278259277</v>
      </c>
      <c r="R165" s="12">
        <v>23074.360656738281</v>
      </c>
      <c r="S165" s="12">
        <v>8627.9743194580078</v>
      </c>
      <c r="T165" s="12">
        <v>26277274.21875</v>
      </c>
      <c r="U165" s="12">
        <v>8420572.8515625</v>
      </c>
    </row>
    <row r="166" spans="1:21" x14ac:dyDescent="0.25">
      <c r="A166" s="3" t="str">
        <f t="shared" si="2"/>
        <v>I.2.05</v>
      </c>
      <c r="B166" s="9" t="s">
        <v>29</v>
      </c>
      <c r="C166" s="9">
        <v>2</v>
      </c>
      <c r="D166" s="16">
        <v>5</v>
      </c>
      <c r="E166" s="9" t="s">
        <v>2</v>
      </c>
      <c r="F166" s="9" t="s">
        <v>34</v>
      </c>
      <c r="G166" s="12">
        <v>93.75</v>
      </c>
      <c r="H166" s="12">
        <v>93.75</v>
      </c>
      <c r="I166" s="12">
        <v>93.75</v>
      </c>
      <c r="J166" s="12">
        <v>93.75</v>
      </c>
      <c r="K166" s="12">
        <v>93.75</v>
      </c>
      <c r="L166" s="12">
        <v>93.75</v>
      </c>
      <c r="M166" s="12"/>
      <c r="N166" s="12">
        <v>189.81424570083618</v>
      </c>
      <c r="O166" s="12">
        <v>93.75</v>
      </c>
      <c r="P166" s="12">
        <v>93.75</v>
      </c>
      <c r="Q166" s="12">
        <v>93.75</v>
      </c>
      <c r="R166" s="12">
        <v>93.75</v>
      </c>
      <c r="S166" s="12">
        <v>93.75</v>
      </c>
      <c r="T166" s="12">
        <v>25822174.21875</v>
      </c>
      <c r="U166" s="12">
        <v>133188440.625</v>
      </c>
    </row>
    <row r="167" spans="1:21" x14ac:dyDescent="0.25">
      <c r="A167" s="3" t="str">
        <f t="shared" si="2"/>
        <v>I.2.06</v>
      </c>
      <c r="B167" s="9" t="s">
        <v>29</v>
      </c>
      <c r="C167" s="9">
        <v>2</v>
      </c>
      <c r="D167" s="16">
        <v>6</v>
      </c>
      <c r="E167" s="9" t="s">
        <v>2</v>
      </c>
      <c r="F167" s="9" t="s">
        <v>34</v>
      </c>
      <c r="G167" s="12">
        <v>93.75</v>
      </c>
      <c r="H167" s="12">
        <v>93.75</v>
      </c>
      <c r="I167" s="12">
        <v>93.75</v>
      </c>
      <c r="J167" s="12">
        <v>93.75</v>
      </c>
      <c r="K167" s="12">
        <v>93.75</v>
      </c>
      <c r="L167" s="12">
        <v>93.75</v>
      </c>
      <c r="M167" s="12"/>
      <c r="N167" s="12">
        <v>188.81288766860962</v>
      </c>
      <c r="O167" s="12">
        <v>93.75</v>
      </c>
      <c r="P167" s="12">
        <v>254.06396985054016</v>
      </c>
      <c r="Q167" s="12">
        <v>93.75</v>
      </c>
      <c r="R167" s="12">
        <v>93.75</v>
      </c>
      <c r="S167" s="12">
        <v>93.75</v>
      </c>
      <c r="T167" s="12">
        <v>20539525.78125</v>
      </c>
      <c r="U167" s="12">
        <v>566855212.5</v>
      </c>
    </row>
    <row r="168" spans="1:21" x14ac:dyDescent="0.25">
      <c r="A168" s="3" t="str">
        <f t="shared" si="2"/>
        <v>I.2.07</v>
      </c>
      <c r="B168" s="9" t="s">
        <v>29</v>
      </c>
      <c r="C168" s="9">
        <v>2</v>
      </c>
      <c r="D168" s="16">
        <v>7</v>
      </c>
      <c r="E168" s="9" t="s">
        <v>2</v>
      </c>
      <c r="F168" s="9" t="s">
        <v>34</v>
      </c>
      <c r="G168" s="12">
        <v>93.75</v>
      </c>
      <c r="H168" s="12">
        <v>93.75</v>
      </c>
      <c r="I168" s="12">
        <v>93.75</v>
      </c>
      <c r="J168" s="12">
        <v>93.75</v>
      </c>
      <c r="K168" s="12">
        <v>93.75</v>
      </c>
      <c r="L168" s="12">
        <v>93.75</v>
      </c>
      <c r="M168" s="12"/>
      <c r="N168" s="12">
        <v>93.75</v>
      </c>
      <c r="O168" s="12">
        <v>93.75</v>
      </c>
      <c r="P168" s="12">
        <v>93.75</v>
      </c>
      <c r="Q168" s="12">
        <v>93.75</v>
      </c>
      <c r="R168" s="12">
        <v>93.75</v>
      </c>
      <c r="S168" s="12">
        <v>93.75</v>
      </c>
      <c r="T168" s="12">
        <v>2573641.9921875</v>
      </c>
      <c r="U168" s="12">
        <v>284002068.75</v>
      </c>
    </row>
    <row r="169" spans="1:21" x14ac:dyDescent="0.25">
      <c r="A169" s="3" t="str">
        <f t="shared" si="2"/>
        <v>J.1.-01</v>
      </c>
      <c r="B169" s="9" t="s">
        <v>30</v>
      </c>
      <c r="C169" s="9">
        <v>1</v>
      </c>
      <c r="D169" s="16">
        <v>-1</v>
      </c>
      <c r="E169" s="9" t="s">
        <v>2</v>
      </c>
      <c r="F169" s="9" t="s">
        <v>34</v>
      </c>
      <c r="G169" s="12">
        <v>93.75</v>
      </c>
      <c r="H169" s="12">
        <v>5398319.921875</v>
      </c>
      <c r="I169" s="12">
        <v>93.75</v>
      </c>
      <c r="J169" s="12">
        <v>104111371.875</v>
      </c>
      <c r="K169" s="12">
        <v>255330243.75</v>
      </c>
      <c r="L169" s="12">
        <v>93.75</v>
      </c>
      <c r="M169" s="12">
        <v>93.75</v>
      </c>
      <c r="N169" s="12">
        <v>93.75</v>
      </c>
      <c r="O169" s="12">
        <v>1787648.14453125</v>
      </c>
      <c r="P169" s="12">
        <v>2068319.677734375</v>
      </c>
      <c r="Q169" s="12">
        <v>81374165.625</v>
      </c>
      <c r="R169" s="12">
        <v>821811525</v>
      </c>
      <c r="S169" s="12">
        <v>384294337.5</v>
      </c>
      <c r="T169" s="12">
        <v>2718181500</v>
      </c>
      <c r="U169" s="12">
        <v>74527267200</v>
      </c>
    </row>
    <row r="170" spans="1:21" x14ac:dyDescent="0.25">
      <c r="A170" s="3" t="str">
        <f t="shared" si="2"/>
        <v>J.1.00</v>
      </c>
      <c r="B170" s="9" t="s">
        <v>30</v>
      </c>
      <c r="C170" s="9">
        <v>1</v>
      </c>
      <c r="D170" s="16">
        <v>0</v>
      </c>
      <c r="E170" s="9" t="s">
        <v>2</v>
      </c>
      <c r="F170" s="9" t="s">
        <v>3</v>
      </c>
      <c r="G170" s="12"/>
      <c r="H170" s="12">
        <v>517657.2265625</v>
      </c>
      <c r="I170" s="12"/>
      <c r="J170" s="12">
        <v>99624.700927734375</v>
      </c>
      <c r="K170" s="12">
        <v>790074.169921875</v>
      </c>
      <c r="L170" s="12"/>
      <c r="M170" s="12"/>
      <c r="N170" s="12"/>
      <c r="O170" s="12">
        <v>7170.6596374511719</v>
      </c>
      <c r="P170" s="12">
        <v>9371.4786529541016</v>
      </c>
      <c r="Q170" s="12">
        <v>1168285.693359375</v>
      </c>
      <c r="R170" s="12">
        <v>3971099.12109375</v>
      </c>
      <c r="S170" s="12">
        <v>7915679.296875</v>
      </c>
      <c r="T170" s="12">
        <v>47283984.375</v>
      </c>
      <c r="U170" s="12">
        <v>175174350</v>
      </c>
    </row>
    <row r="171" spans="1:21" x14ac:dyDescent="0.25">
      <c r="A171" s="3" t="str">
        <f t="shared" si="2"/>
        <v>J.1.01</v>
      </c>
      <c r="B171" s="9" t="s">
        <v>30</v>
      </c>
      <c r="C171" s="9">
        <v>1</v>
      </c>
      <c r="D171" s="16">
        <v>1</v>
      </c>
      <c r="E171" s="9" t="s">
        <v>2</v>
      </c>
      <c r="F171" s="9" t="s">
        <v>3</v>
      </c>
      <c r="G171" s="12"/>
      <c r="H171" s="12">
        <v>166630.60302734375</v>
      </c>
      <c r="I171" s="12"/>
      <c r="J171" s="12">
        <v>11075.205230712891</v>
      </c>
      <c r="K171" s="12">
        <v>84610.134887695313</v>
      </c>
      <c r="L171" s="12"/>
      <c r="M171" s="12"/>
      <c r="N171" s="12"/>
      <c r="O171" s="12">
        <v>1392.496919631958</v>
      </c>
      <c r="P171" s="12">
        <v>3297.1009254455566</v>
      </c>
      <c r="Q171" s="12">
        <v>115334.60998535156</v>
      </c>
      <c r="R171" s="12">
        <v>390698.76708984375</v>
      </c>
      <c r="S171" s="12">
        <v>553104.5654296875</v>
      </c>
      <c r="T171" s="12">
        <v>10732195.3125</v>
      </c>
      <c r="U171" s="12">
        <v>20571060.9375</v>
      </c>
    </row>
    <row r="172" spans="1:21" x14ac:dyDescent="0.25">
      <c r="A172" s="3" t="str">
        <f t="shared" si="2"/>
        <v>J.1.02</v>
      </c>
      <c r="B172" s="9" t="s">
        <v>30</v>
      </c>
      <c r="C172" s="9">
        <v>1</v>
      </c>
      <c r="D172" s="16">
        <v>2</v>
      </c>
      <c r="E172" s="9" t="s">
        <v>2</v>
      </c>
      <c r="F172" s="9" t="s">
        <v>3</v>
      </c>
      <c r="G172" s="12"/>
      <c r="H172" s="12">
        <v>244205.46875</v>
      </c>
      <c r="I172" s="12"/>
      <c r="J172" s="12">
        <v>15027.268981933594</v>
      </c>
      <c r="K172" s="12">
        <v>73950.462341308594</v>
      </c>
      <c r="L172" s="12"/>
      <c r="M172" s="12"/>
      <c r="N172" s="12"/>
      <c r="O172" s="12">
        <v>8272.7697372436523</v>
      </c>
      <c r="P172" s="12">
        <v>7982.281494140625</v>
      </c>
      <c r="Q172" s="12">
        <v>135100.11291503906</v>
      </c>
      <c r="R172" s="12">
        <v>1440989.94140625</v>
      </c>
      <c r="S172" s="12">
        <v>454558.88671875</v>
      </c>
      <c r="T172" s="12">
        <v>73691114.0625</v>
      </c>
      <c r="U172" s="12">
        <v>258539868.75</v>
      </c>
    </row>
    <row r="173" spans="1:21" x14ac:dyDescent="0.25">
      <c r="A173" s="3" t="str">
        <f t="shared" si="2"/>
        <v>J.1.03</v>
      </c>
      <c r="B173" s="9" t="s">
        <v>30</v>
      </c>
      <c r="C173" s="9">
        <v>1</v>
      </c>
      <c r="D173" s="16">
        <v>3</v>
      </c>
      <c r="E173" s="9" t="s">
        <v>2</v>
      </c>
      <c r="F173" s="9" t="s">
        <v>3</v>
      </c>
      <c r="G173" s="12"/>
      <c r="H173" s="12">
        <v>19122.561645507813</v>
      </c>
      <c r="I173" s="12"/>
      <c r="J173" s="12">
        <v>929.01349067687988</v>
      </c>
      <c r="K173" s="12">
        <v>21633.412170410156</v>
      </c>
      <c r="L173" s="12"/>
      <c r="M173" s="12"/>
      <c r="N173" s="12"/>
      <c r="O173" s="12">
        <v>203.29127311706543</v>
      </c>
      <c r="P173" s="12">
        <v>1054.3145656585693</v>
      </c>
      <c r="Q173" s="12">
        <v>12480.315399169922</v>
      </c>
      <c r="R173" s="12">
        <v>45962.654113769531</v>
      </c>
      <c r="S173" s="12">
        <v>50445.217895507813</v>
      </c>
      <c r="T173" s="12">
        <v>12412578.515625</v>
      </c>
      <c r="U173" s="12">
        <v>258649312.5</v>
      </c>
    </row>
    <row r="174" spans="1:21" x14ac:dyDescent="0.25">
      <c r="A174" s="3" t="str">
        <f t="shared" si="2"/>
        <v>J.1.04</v>
      </c>
      <c r="B174" s="9" t="s">
        <v>30</v>
      </c>
      <c r="C174" s="9">
        <v>1</v>
      </c>
      <c r="D174" s="16">
        <v>4</v>
      </c>
      <c r="E174" s="9" t="s">
        <v>2</v>
      </c>
      <c r="F174" s="9" t="s">
        <v>3</v>
      </c>
      <c r="G174" s="12"/>
      <c r="H174" s="12">
        <v>547607.080078125</v>
      </c>
      <c r="I174" s="12"/>
      <c r="J174" s="12">
        <v>458.40067863464355</v>
      </c>
      <c r="K174" s="12">
        <v>3741.3087844848633</v>
      </c>
      <c r="L174" s="12"/>
      <c r="M174" s="12"/>
      <c r="N174" s="12"/>
      <c r="O174" s="12">
        <v>93.75</v>
      </c>
      <c r="P174" s="12">
        <v>279.61301207542419</v>
      </c>
      <c r="Q174" s="12">
        <v>1719.4928169250488</v>
      </c>
      <c r="R174" s="12">
        <v>13980.479049682617</v>
      </c>
      <c r="S174" s="12">
        <v>23405.030822753906</v>
      </c>
      <c r="T174" s="12">
        <v>5778817.96875</v>
      </c>
      <c r="U174" s="12">
        <v>64817845.3125</v>
      </c>
    </row>
    <row r="175" spans="1:21" x14ac:dyDescent="0.25">
      <c r="A175" s="3" t="str">
        <f t="shared" si="2"/>
        <v>J.1.05</v>
      </c>
      <c r="B175" s="9" t="s">
        <v>30</v>
      </c>
      <c r="C175" s="9">
        <v>1</v>
      </c>
      <c r="D175" s="16">
        <v>5</v>
      </c>
      <c r="E175" s="9" t="s">
        <v>2</v>
      </c>
      <c r="F175" s="9" t="s">
        <v>3</v>
      </c>
      <c r="G175" s="12"/>
      <c r="H175" s="12">
        <v>442704.541015625</v>
      </c>
      <c r="I175" s="12"/>
      <c r="J175" s="12">
        <v>856.98394775390625</v>
      </c>
      <c r="K175" s="12">
        <v>3204.1471481323242</v>
      </c>
      <c r="L175" s="12"/>
      <c r="M175" s="12"/>
      <c r="N175" s="12"/>
      <c r="O175" s="12">
        <v>93.75</v>
      </c>
      <c r="P175" s="12">
        <v>93.75</v>
      </c>
      <c r="Q175" s="12">
        <v>2141.5582180023193</v>
      </c>
      <c r="R175" s="12">
        <v>13524.13444519043</v>
      </c>
      <c r="S175" s="12">
        <v>25522.473907470703</v>
      </c>
      <c r="T175" s="12">
        <v>5571083.203125</v>
      </c>
      <c r="U175" s="12">
        <v>242706131.25</v>
      </c>
    </row>
    <row r="176" spans="1:21" x14ac:dyDescent="0.25">
      <c r="A176" s="3" t="str">
        <f t="shared" si="2"/>
        <v>J.1.06</v>
      </c>
      <c r="B176" s="9" t="s">
        <v>30</v>
      </c>
      <c r="C176" s="9">
        <v>1</v>
      </c>
      <c r="D176" s="16">
        <v>6</v>
      </c>
      <c r="E176" s="9" t="s">
        <v>2</v>
      </c>
      <c r="F176" s="9" t="s">
        <v>34</v>
      </c>
      <c r="G176" s="12"/>
      <c r="H176" s="12">
        <v>18423.197937011719</v>
      </c>
      <c r="I176" s="12"/>
      <c r="J176" s="12">
        <v>304.95039224624634</v>
      </c>
      <c r="K176" s="12">
        <v>603.56547832489014</v>
      </c>
      <c r="L176" s="12"/>
      <c r="M176" s="12"/>
      <c r="N176" s="12"/>
      <c r="O176" s="12">
        <v>93.75</v>
      </c>
      <c r="P176" s="12">
        <v>93.75</v>
      </c>
      <c r="Q176" s="12">
        <v>2435.5719566345215</v>
      </c>
      <c r="R176" s="12">
        <v>1870.5931663513184</v>
      </c>
      <c r="S176" s="12">
        <v>17192.389297485352</v>
      </c>
      <c r="T176" s="12">
        <v>236431368.75</v>
      </c>
      <c r="U176" s="12">
        <v>1560255300</v>
      </c>
    </row>
    <row r="177" spans="1:21" x14ac:dyDescent="0.25">
      <c r="A177" s="3" t="str">
        <f t="shared" si="2"/>
        <v>J.1.07</v>
      </c>
      <c r="B177" s="9" t="s">
        <v>30</v>
      </c>
      <c r="C177" s="9">
        <v>1</v>
      </c>
      <c r="D177" s="16">
        <v>7</v>
      </c>
      <c r="E177" s="9" t="s">
        <v>2</v>
      </c>
      <c r="F177" s="9" t="s">
        <v>34</v>
      </c>
      <c r="G177" s="12"/>
      <c r="H177" s="12">
        <v>66161.785888671875</v>
      </c>
      <c r="I177" s="12"/>
      <c r="J177" s="12">
        <v>304.15878295898438</v>
      </c>
      <c r="K177" s="12">
        <v>840.88382720947266</v>
      </c>
      <c r="L177" s="12"/>
      <c r="M177" s="12"/>
      <c r="N177" s="12"/>
      <c r="O177" s="12">
        <v>93.75</v>
      </c>
      <c r="P177" s="12">
        <v>93.75</v>
      </c>
      <c r="Q177" s="12">
        <v>395.39308547973633</v>
      </c>
      <c r="R177" s="12">
        <v>1648.3280181884766</v>
      </c>
      <c r="S177" s="12">
        <v>7062.8276824951172</v>
      </c>
      <c r="T177" s="12">
        <v>95261793.75</v>
      </c>
      <c r="U177" s="12">
        <v>5216487600</v>
      </c>
    </row>
    <row r="178" spans="1:21" x14ac:dyDescent="0.25">
      <c r="A178" s="3" t="str">
        <f t="shared" si="2"/>
        <v>J.1.08</v>
      </c>
      <c r="B178" s="9" t="s">
        <v>30</v>
      </c>
      <c r="C178" s="9">
        <v>1</v>
      </c>
      <c r="D178" s="16">
        <v>8</v>
      </c>
      <c r="E178" s="9" t="s">
        <v>2</v>
      </c>
      <c r="F178" s="9" t="s">
        <v>34</v>
      </c>
      <c r="G178" s="12"/>
      <c r="H178" s="12">
        <v>2877.3239135742188</v>
      </c>
      <c r="I178" s="12"/>
      <c r="J178" s="12">
        <v>93.75</v>
      </c>
      <c r="K178" s="12">
        <v>93.75</v>
      </c>
      <c r="L178" s="12"/>
      <c r="M178" s="12"/>
      <c r="N178" s="12"/>
      <c r="O178" s="12">
        <v>93.75</v>
      </c>
      <c r="P178" s="12">
        <v>93.75</v>
      </c>
      <c r="Q178" s="12">
        <v>93.75</v>
      </c>
      <c r="R178" s="12">
        <v>93.75</v>
      </c>
      <c r="S178" s="12">
        <v>93.75</v>
      </c>
      <c r="T178" s="12">
        <v>728160150</v>
      </c>
      <c r="U178" s="12">
        <v>10914478800</v>
      </c>
    </row>
    <row r="179" spans="1:21" x14ac:dyDescent="0.25">
      <c r="A179" s="3" t="str">
        <f t="shared" si="2"/>
        <v>J.1.09</v>
      </c>
      <c r="B179" s="9" t="s">
        <v>30</v>
      </c>
      <c r="C179" s="9">
        <v>1</v>
      </c>
      <c r="D179" s="16">
        <v>9</v>
      </c>
      <c r="E179" s="9" t="s">
        <v>2</v>
      </c>
      <c r="F179" s="9" t="s">
        <v>34</v>
      </c>
      <c r="G179" s="12"/>
      <c r="H179" s="12">
        <v>1294.9175834655762</v>
      </c>
      <c r="I179" s="12"/>
      <c r="J179" s="12">
        <v>93.75</v>
      </c>
      <c r="K179" s="12">
        <v>93.75</v>
      </c>
      <c r="L179" s="12"/>
      <c r="M179" s="12"/>
      <c r="N179" s="12"/>
      <c r="O179" s="12">
        <v>93.75</v>
      </c>
      <c r="P179" s="12">
        <v>93.75</v>
      </c>
      <c r="Q179" s="12">
        <v>93.75</v>
      </c>
      <c r="R179" s="12">
        <v>93.75</v>
      </c>
      <c r="S179" s="12">
        <v>93.75</v>
      </c>
      <c r="T179" s="12">
        <v>59263490.625</v>
      </c>
      <c r="U179" s="12">
        <v>10912626000</v>
      </c>
    </row>
    <row r="180" spans="1:21" x14ac:dyDescent="0.25">
      <c r="A180" s="3" t="str">
        <f t="shared" si="2"/>
        <v>J.1.10</v>
      </c>
      <c r="B180" s="9" t="s">
        <v>30</v>
      </c>
      <c r="C180" s="9">
        <v>1</v>
      </c>
      <c r="D180" s="16">
        <v>10</v>
      </c>
      <c r="E180" s="9" t="s">
        <v>2</v>
      </c>
      <c r="F180" s="9" t="s">
        <v>34</v>
      </c>
      <c r="G180" s="12"/>
      <c r="H180" s="12">
        <v>32736.14501953125</v>
      </c>
      <c r="I180" s="12"/>
      <c r="J180" s="12">
        <v>93.75</v>
      </c>
      <c r="K180" s="12">
        <v>93.75</v>
      </c>
      <c r="L180" s="12"/>
      <c r="M180" s="12"/>
      <c r="N180" s="12"/>
      <c r="O180" s="12">
        <v>93.75</v>
      </c>
      <c r="P180" s="12">
        <v>93.75</v>
      </c>
      <c r="Q180" s="12">
        <v>93.75</v>
      </c>
      <c r="R180" s="12">
        <v>93.75</v>
      </c>
      <c r="S180" s="12">
        <v>93.75</v>
      </c>
      <c r="T180" s="12">
        <v>10869413.671875</v>
      </c>
      <c r="U180" s="12">
        <v>5496010200</v>
      </c>
    </row>
    <row r="181" spans="1:21" x14ac:dyDescent="0.25">
      <c r="A181" s="3" t="str">
        <f t="shared" si="2"/>
        <v>J.1.11</v>
      </c>
      <c r="B181" s="9" t="s">
        <v>30</v>
      </c>
      <c r="C181" s="9">
        <v>1</v>
      </c>
      <c r="D181" s="16">
        <v>11</v>
      </c>
      <c r="E181" s="9" t="s">
        <v>2</v>
      </c>
      <c r="F181" s="9" t="s">
        <v>34</v>
      </c>
      <c r="G181" s="12"/>
      <c r="H181" s="12">
        <v>6064.0365600585938</v>
      </c>
      <c r="I181" s="12"/>
      <c r="J181" s="12">
        <v>93.75</v>
      </c>
      <c r="K181" s="12">
        <v>93.75</v>
      </c>
      <c r="L181" s="12"/>
      <c r="M181" s="12"/>
      <c r="N181" s="12"/>
      <c r="O181" s="12">
        <v>17568.519973754883</v>
      </c>
      <c r="P181" s="12">
        <v>3756.5119743347168</v>
      </c>
      <c r="Q181" s="12">
        <v>93.75</v>
      </c>
      <c r="R181" s="12">
        <v>93.75</v>
      </c>
      <c r="S181" s="12">
        <v>93.75</v>
      </c>
      <c r="T181" s="12">
        <v>75314.350891113281</v>
      </c>
      <c r="U181" s="12">
        <v>2988070500</v>
      </c>
    </row>
    <row r="182" spans="1:21" x14ac:dyDescent="0.25">
      <c r="A182" s="3" t="str">
        <f t="shared" si="2"/>
        <v>J.1.12</v>
      </c>
      <c r="B182" s="9" t="s">
        <v>30</v>
      </c>
      <c r="C182" s="9">
        <v>1</v>
      </c>
      <c r="D182" s="16">
        <v>12</v>
      </c>
      <c r="E182" s="9" t="s">
        <v>2</v>
      </c>
      <c r="F182" s="9" t="s">
        <v>34</v>
      </c>
      <c r="G182" s="12"/>
      <c r="H182" s="12">
        <v>17642.3583984375</v>
      </c>
      <c r="I182" s="12"/>
      <c r="J182" s="12">
        <v>93.75</v>
      </c>
      <c r="K182" s="12">
        <v>93.75</v>
      </c>
      <c r="L182" s="12"/>
      <c r="M182" s="12"/>
      <c r="N182" s="12"/>
      <c r="O182" s="12">
        <v>1195436.572265625</v>
      </c>
      <c r="P182" s="12">
        <v>441911.38916015625</v>
      </c>
      <c r="Q182" s="12">
        <v>93.75</v>
      </c>
      <c r="R182" s="12">
        <v>93.75</v>
      </c>
      <c r="S182" s="12">
        <v>32849.265289306641</v>
      </c>
      <c r="T182" s="12">
        <v>1129805.9326171875</v>
      </c>
      <c r="U182" s="12">
        <v>4441970100</v>
      </c>
    </row>
    <row r="183" spans="1:21" x14ac:dyDescent="0.25">
      <c r="A183" s="3" t="str">
        <f t="shared" si="2"/>
        <v>J.1.13</v>
      </c>
      <c r="B183" s="9" t="s">
        <v>30</v>
      </c>
      <c r="C183" s="9">
        <v>1</v>
      </c>
      <c r="D183" s="16">
        <v>13</v>
      </c>
      <c r="E183" s="9" t="s">
        <v>2</v>
      </c>
      <c r="F183" s="9" t="s">
        <v>34</v>
      </c>
      <c r="G183" s="12"/>
      <c r="H183" s="12">
        <v>9149.5864868164063</v>
      </c>
      <c r="I183" s="12"/>
      <c r="J183" s="12">
        <v>93.75</v>
      </c>
      <c r="K183" s="12">
        <v>93.75</v>
      </c>
      <c r="L183" s="12"/>
      <c r="M183" s="12"/>
      <c r="N183" s="12"/>
      <c r="O183" s="12">
        <v>365067.66357421875</v>
      </c>
      <c r="P183" s="12">
        <v>25746.553802490234</v>
      </c>
      <c r="Q183" s="12">
        <v>93.75</v>
      </c>
      <c r="R183" s="12">
        <v>93.75</v>
      </c>
      <c r="S183" s="12">
        <v>5616.6097640991211</v>
      </c>
      <c r="T183" s="12">
        <v>535191.064453125</v>
      </c>
      <c r="U183" s="12">
        <v>3701601600</v>
      </c>
    </row>
    <row r="184" spans="1:21" x14ac:dyDescent="0.25">
      <c r="A184" s="3" t="str">
        <f t="shared" si="2"/>
        <v>J.1.14</v>
      </c>
      <c r="B184" s="9" t="s">
        <v>30</v>
      </c>
      <c r="C184" s="9">
        <v>1</v>
      </c>
      <c r="D184" s="16">
        <v>14</v>
      </c>
      <c r="E184" s="9" t="s">
        <v>2</v>
      </c>
      <c r="F184" s="9" t="s">
        <v>34</v>
      </c>
      <c r="G184" s="12"/>
      <c r="H184" s="12">
        <v>90645.367431640625</v>
      </c>
      <c r="I184" s="12"/>
      <c r="J184" s="12">
        <v>93.75</v>
      </c>
      <c r="K184" s="12">
        <v>93.75</v>
      </c>
      <c r="L184" s="12"/>
      <c r="M184" s="12"/>
      <c r="N184" s="12"/>
      <c r="O184" s="12">
        <v>67472.117614746094</v>
      </c>
      <c r="P184" s="12">
        <v>65673.81591796875</v>
      </c>
      <c r="Q184" s="12">
        <v>93.75</v>
      </c>
      <c r="R184" s="12">
        <v>93.75</v>
      </c>
      <c r="S184" s="12">
        <v>278.28068733215332</v>
      </c>
      <c r="T184" s="12">
        <v>1109333.4228515625</v>
      </c>
      <c r="U184" s="12">
        <v>5751462000</v>
      </c>
    </row>
    <row r="185" spans="1:21" s="5" customFormat="1" x14ac:dyDescent="0.25">
      <c r="A185" s="3" t="str">
        <f t="shared" si="2"/>
        <v>K.1.-01</v>
      </c>
      <c r="B185" s="9" t="s">
        <v>31</v>
      </c>
      <c r="C185" s="9">
        <v>1</v>
      </c>
      <c r="D185" s="16">
        <v>-1</v>
      </c>
      <c r="E185" s="9" t="s">
        <v>2</v>
      </c>
      <c r="F185" s="9" t="s">
        <v>34</v>
      </c>
      <c r="G185" s="12">
        <v>3305156.640625</v>
      </c>
      <c r="H185" s="12">
        <v>93.75</v>
      </c>
      <c r="I185" s="12">
        <v>3686.3800048828125</v>
      </c>
      <c r="J185" s="12">
        <v>2377.4688720703125</v>
      </c>
      <c r="K185" s="12">
        <v>27847.952270507813</v>
      </c>
      <c r="L185" s="12">
        <v>259.0001106262207</v>
      </c>
      <c r="M185" s="12">
        <v>93.75</v>
      </c>
      <c r="N185" s="12">
        <v>93.75</v>
      </c>
      <c r="O185" s="12">
        <v>93.75</v>
      </c>
      <c r="P185" s="12">
        <v>33587.519073486328</v>
      </c>
      <c r="Q185" s="12">
        <v>6788.5168075561523</v>
      </c>
      <c r="R185" s="12">
        <v>71799093.75</v>
      </c>
      <c r="S185" s="12">
        <v>28096052.34375</v>
      </c>
      <c r="T185" s="12">
        <v>445380750</v>
      </c>
      <c r="U185" s="12">
        <v>1376839800</v>
      </c>
    </row>
    <row r="186" spans="1:21" x14ac:dyDescent="0.25">
      <c r="A186" s="3" t="str">
        <f t="shared" si="2"/>
        <v>K.1.00</v>
      </c>
      <c r="B186" s="9" t="s">
        <v>31</v>
      </c>
      <c r="C186" s="9">
        <v>1</v>
      </c>
      <c r="D186" s="16">
        <v>0</v>
      </c>
      <c r="E186" s="9" t="s">
        <v>2</v>
      </c>
      <c r="F186" s="9" t="s">
        <v>3</v>
      </c>
      <c r="G186" s="12">
        <v>2698.0799674987793</v>
      </c>
      <c r="H186" s="12"/>
      <c r="I186" s="12">
        <v>93.75</v>
      </c>
      <c r="J186" s="12">
        <v>3627.3802757263184</v>
      </c>
      <c r="K186" s="12">
        <v>24156.802368164063</v>
      </c>
      <c r="L186" s="12">
        <v>2557.3491096496582</v>
      </c>
      <c r="M186" s="12"/>
      <c r="N186" s="12"/>
      <c r="O186" s="12"/>
      <c r="P186" s="12">
        <v>1197.7165460586548</v>
      </c>
      <c r="Q186" s="12">
        <v>469836.51123046875</v>
      </c>
      <c r="R186" s="12">
        <v>346211.53564453125</v>
      </c>
      <c r="S186" s="12">
        <v>1428274.072265625</v>
      </c>
      <c r="T186" s="12">
        <v>55057237.5</v>
      </c>
      <c r="U186" s="12">
        <v>28092900</v>
      </c>
    </row>
    <row r="187" spans="1:21" x14ac:dyDescent="0.25">
      <c r="A187" s="3" t="str">
        <f t="shared" si="2"/>
        <v>K.1.01</v>
      </c>
      <c r="B187" s="9" t="s">
        <v>31</v>
      </c>
      <c r="C187" s="9">
        <v>1</v>
      </c>
      <c r="D187" s="16">
        <v>1</v>
      </c>
      <c r="E187" s="9" t="s">
        <v>2</v>
      </c>
      <c r="F187" s="9" t="s">
        <v>3</v>
      </c>
      <c r="G187" s="12">
        <v>751.87654495239258</v>
      </c>
      <c r="H187" s="12"/>
      <c r="I187" s="12">
        <v>93.75</v>
      </c>
      <c r="J187" s="12">
        <v>954.8865795135498</v>
      </c>
      <c r="K187" s="12">
        <v>11738.200378417969</v>
      </c>
      <c r="L187" s="12">
        <v>1038.7630462646484</v>
      </c>
      <c r="M187" s="12"/>
      <c r="N187" s="12"/>
      <c r="O187" s="12"/>
      <c r="P187" s="12">
        <v>469.15061473846436</v>
      </c>
      <c r="Q187" s="12">
        <v>154130.419921875</v>
      </c>
      <c r="R187" s="12">
        <v>98722.933959960938</v>
      </c>
      <c r="S187" s="12">
        <v>576721.5087890625</v>
      </c>
      <c r="T187" s="12">
        <v>20335385.15625</v>
      </c>
      <c r="U187" s="12">
        <v>13034231.25</v>
      </c>
    </row>
    <row r="188" spans="1:21" x14ac:dyDescent="0.25">
      <c r="A188" s="3" t="str">
        <f t="shared" si="2"/>
        <v>K.1.02</v>
      </c>
      <c r="B188" s="9" t="s">
        <v>31</v>
      </c>
      <c r="C188" s="9">
        <v>1</v>
      </c>
      <c r="D188" s="16">
        <v>2</v>
      </c>
      <c r="E188" s="9" t="s">
        <v>2</v>
      </c>
      <c r="F188" s="9" t="s">
        <v>3</v>
      </c>
      <c r="G188" s="12">
        <v>1440.9936904907227</v>
      </c>
      <c r="H188" s="12"/>
      <c r="I188" s="12">
        <v>93.75</v>
      </c>
      <c r="J188" s="12">
        <v>1863.0289077758789</v>
      </c>
      <c r="K188" s="12">
        <v>20608.765411376953</v>
      </c>
      <c r="L188" s="12">
        <v>1212.8783226013184</v>
      </c>
      <c r="M188" s="12"/>
      <c r="N188" s="12"/>
      <c r="O188" s="12"/>
      <c r="P188" s="12">
        <v>658.21380615234375</v>
      </c>
      <c r="Q188" s="12">
        <v>224526.30615234375</v>
      </c>
      <c r="R188" s="12">
        <v>156659.16137695301</v>
      </c>
      <c r="S188" s="12">
        <v>762781.494140625</v>
      </c>
      <c r="T188" s="12">
        <v>26561639.0625</v>
      </c>
      <c r="U188" s="12">
        <v>15812409.375</v>
      </c>
    </row>
    <row r="189" spans="1:21" x14ac:dyDescent="0.25">
      <c r="A189" s="3" t="str">
        <f t="shared" si="2"/>
        <v>K.1.04</v>
      </c>
      <c r="B189" s="9" t="s">
        <v>31</v>
      </c>
      <c r="C189" s="9">
        <v>1</v>
      </c>
      <c r="D189" s="16">
        <v>4</v>
      </c>
      <c r="E189" s="9" t="s">
        <v>2</v>
      </c>
      <c r="F189" s="9" t="s">
        <v>3</v>
      </c>
      <c r="G189" s="12">
        <v>93.75</v>
      </c>
      <c r="H189" s="12"/>
      <c r="I189" s="12">
        <v>93.75</v>
      </c>
      <c r="J189" s="12">
        <v>93.75</v>
      </c>
      <c r="K189" s="12">
        <v>294.61471438407898</v>
      </c>
      <c r="L189" s="12">
        <v>93.75</v>
      </c>
      <c r="M189" s="12"/>
      <c r="N189" s="12"/>
      <c r="O189" s="12"/>
      <c r="P189" s="12">
        <v>93.75</v>
      </c>
      <c r="Q189" s="12">
        <v>782.42876529693604</v>
      </c>
      <c r="R189" s="12">
        <v>975.78198909759521</v>
      </c>
      <c r="S189" s="12">
        <v>16816.80793762207</v>
      </c>
      <c r="T189" s="12">
        <v>3389617.96875</v>
      </c>
      <c r="U189" s="12">
        <v>47604454.6875</v>
      </c>
    </row>
    <row r="190" spans="1:21" x14ac:dyDescent="0.25">
      <c r="A190" s="3" t="str">
        <f t="shared" si="2"/>
        <v>K.1.05</v>
      </c>
      <c r="B190" s="9" t="s">
        <v>31</v>
      </c>
      <c r="C190" s="9">
        <v>1</v>
      </c>
      <c r="D190" s="16">
        <v>5</v>
      </c>
      <c r="E190" s="9" t="s">
        <v>2</v>
      </c>
      <c r="F190" s="9" t="s">
        <v>3</v>
      </c>
      <c r="G190" s="12">
        <v>93.75</v>
      </c>
      <c r="H190" s="12"/>
      <c r="I190" s="12">
        <v>93.75</v>
      </c>
      <c r="J190" s="12">
        <v>93.75</v>
      </c>
      <c r="K190" s="12">
        <v>564.97557163238525</v>
      </c>
      <c r="L190" s="12">
        <v>93.75</v>
      </c>
      <c r="M190" s="12"/>
      <c r="N190" s="12"/>
      <c r="O190" s="12"/>
      <c r="P190" s="12">
        <v>93.75</v>
      </c>
      <c r="Q190" s="12">
        <v>1856.3404083251953</v>
      </c>
      <c r="R190" s="12">
        <v>1628.2370567321777</v>
      </c>
      <c r="S190" s="12">
        <v>31500.931549072266</v>
      </c>
      <c r="T190" s="12">
        <v>11158968.75</v>
      </c>
      <c r="U190" s="12">
        <v>49704454.6875</v>
      </c>
    </row>
    <row r="191" spans="1:21" x14ac:dyDescent="0.25">
      <c r="A191" s="3" t="str">
        <f t="shared" si="2"/>
        <v>K.1.06</v>
      </c>
      <c r="B191" s="9" t="s">
        <v>31</v>
      </c>
      <c r="C191" s="9">
        <v>1</v>
      </c>
      <c r="D191" s="16">
        <v>6</v>
      </c>
      <c r="E191" s="9" t="s">
        <v>2</v>
      </c>
      <c r="F191" s="9" t="s">
        <v>3</v>
      </c>
      <c r="G191" s="12">
        <v>93.75</v>
      </c>
      <c r="H191" s="12"/>
      <c r="I191" s="12">
        <v>93.75</v>
      </c>
      <c r="J191" s="12">
        <v>93.75</v>
      </c>
      <c r="K191" s="12">
        <v>93.75</v>
      </c>
      <c r="L191" s="12">
        <v>93.75</v>
      </c>
      <c r="M191" s="12"/>
      <c r="N191" s="12"/>
      <c r="O191" s="12"/>
      <c r="P191" s="12">
        <v>93.75</v>
      </c>
      <c r="Q191" s="12">
        <v>21612.783050537109</v>
      </c>
      <c r="R191" s="12">
        <v>317.49980449676514</v>
      </c>
      <c r="S191" s="12">
        <v>6385.3631973266602</v>
      </c>
      <c r="T191" s="12">
        <v>3622592.578125</v>
      </c>
      <c r="U191" s="12">
        <v>12619457.8125</v>
      </c>
    </row>
    <row r="192" spans="1:21" x14ac:dyDescent="0.25">
      <c r="A192" s="3" t="str">
        <f t="shared" si="2"/>
        <v>K.1.07</v>
      </c>
      <c r="B192" s="9" t="s">
        <v>31</v>
      </c>
      <c r="C192" s="9">
        <v>1</v>
      </c>
      <c r="D192" s="16">
        <v>7</v>
      </c>
      <c r="E192" s="9" t="s">
        <v>2</v>
      </c>
      <c r="F192" s="9" t="s">
        <v>3</v>
      </c>
      <c r="G192" s="12">
        <v>248.39871525764465</v>
      </c>
      <c r="H192" s="12"/>
      <c r="I192" s="12">
        <v>93.75</v>
      </c>
      <c r="J192" s="12">
        <v>93.75</v>
      </c>
      <c r="K192" s="12">
        <v>355.34040927886963</v>
      </c>
      <c r="L192" s="12">
        <v>93.75</v>
      </c>
      <c r="M192" s="12"/>
      <c r="N192" s="12"/>
      <c r="O192" s="12"/>
      <c r="P192" s="12">
        <v>93.75</v>
      </c>
      <c r="Q192" s="12">
        <v>359.43038463592529</v>
      </c>
      <c r="R192" s="12">
        <v>1802.5058269500732</v>
      </c>
      <c r="S192" s="12">
        <v>32912.626647949219</v>
      </c>
      <c r="T192" s="12">
        <v>7478759.1796875</v>
      </c>
      <c r="U192" s="12">
        <v>133667109.375</v>
      </c>
    </row>
    <row r="193" spans="1:21" x14ac:dyDescent="0.25">
      <c r="A193" s="3" t="str">
        <f t="shared" si="2"/>
        <v>K.1.08</v>
      </c>
      <c r="B193" s="9" t="s">
        <v>31</v>
      </c>
      <c r="C193" s="9">
        <v>1</v>
      </c>
      <c r="D193" s="16">
        <v>8</v>
      </c>
      <c r="E193" s="9" t="s">
        <v>2</v>
      </c>
      <c r="F193" s="9" t="s">
        <v>3</v>
      </c>
      <c r="G193" s="12">
        <v>93.75</v>
      </c>
      <c r="H193" s="12"/>
      <c r="I193" s="12">
        <v>93.75</v>
      </c>
      <c r="J193" s="12">
        <v>93.75</v>
      </c>
      <c r="K193" s="12">
        <v>1063.7959241867065</v>
      </c>
      <c r="L193" s="12">
        <v>93.75</v>
      </c>
      <c r="M193" s="12"/>
      <c r="N193" s="12"/>
      <c r="O193" s="12"/>
      <c r="P193" s="12">
        <v>93.75</v>
      </c>
      <c r="Q193" s="12">
        <v>2788.9835357666016</v>
      </c>
      <c r="R193" s="12">
        <v>2838.6471748352051</v>
      </c>
      <c r="S193" s="12">
        <v>50623.590087890625</v>
      </c>
      <c r="T193" s="12">
        <v>7378398.6328125</v>
      </c>
      <c r="U193" s="12">
        <v>86015840.625</v>
      </c>
    </row>
    <row r="194" spans="1:21" x14ac:dyDescent="0.25">
      <c r="A194" s="3" t="str">
        <f t="shared" si="2"/>
        <v>K.1.09</v>
      </c>
      <c r="B194" s="9" t="s">
        <v>31</v>
      </c>
      <c r="C194" s="9">
        <v>1</v>
      </c>
      <c r="D194" s="16">
        <v>9</v>
      </c>
      <c r="E194" s="9" t="s">
        <v>2</v>
      </c>
      <c r="F194" s="9" t="s">
        <v>3</v>
      </c>
      <c r="G194" s="12">
        <v>1780.5958271026611</v>
      </c>
      <c r="H194" s="12"/>
      <c r="I194" s="12">
        <v>93.75</v>
      </c>
      <c r="J194" s="12">
        <v>93.75</v>
      </c>
      <c r="K194" s="12">
        <v>16908.913421630859</v>
      </c>
      <c r="L194" s="12">
        <v>1202.0589351654053</v>
      </c>
      <c r="M194" s="12"/>
      <c r="N194" s="12"/>
      <c r="O194" s="12"/>
      <c r="P194" s="12">
        <v>1244.2008018493652</v>
      </c>
      <c r="Q194" s="12">
        <v>6658.2052230834961</v>
      </c>
      <c r="R194" s="12">
        <v>14791.476058959961</v>
      </c>
      <c r="S194" s="12">
        <v>69995.54443359375</v>
      </c>
      <c r="T194" s="12">
        <v>44891245.3125</v>
      </c>
      <c r="U194" s="12">
        <v>68791612.5</v>
      </c>
    </row>
    <row r="195" spans="1:21" x14ac:dyDescent="0.25">
      <c r="A195" s="3" t="str">
        <f t="shared" ref="A195:A258" si="3">_xlfn.CONCAT(B195,".",C195,".")&amp;TEXT(D195,"00")</f>
        <v>K.1.10</v>
      </c>
      <c r="B195" s="9" t="s">
        <v>31</v>
      </c>
      <c r="C195" s="9">
        <v>1</v>
      </c>
      <c r="D195" s="16">
        <v>10</v>
      </c>
      <c r="E195" s="9" t="s">
        <v>2</v>
      </c>
      <c r="F195" s="9" t="s">
        <v>3</v>
      </c>
      <c r="G195" s="12">
        <v>93.75</v>
      </c>
      <c r="H195" s="12"/>
      <c r="I195" s="12">
        <v>93.75</v>
      </c>
      <c r="J195" s="12">
        <v>93.75</v>
      </c>
      <c r="K195" s="12">
        <v>93.75</v>
      </c>
      <c r="L195" s="12">
        <v>93.75</v>
      </c>
      <c r="M195" s="12"/>
      <c r="N195" s="12"/>
      <c r="O195" s="12"/>
      <c r="P195" s="12">
        <v>93.75</v>
      </c>
      <c r="Q195" s="12">
        <v>696.2709903717041</v>
      </c>
      <c r="R195" s="12">
        <v>1215.6905651092529</v>
      </c>
      <c r="S195" s="12">
        <v>15281.587600708008</v>
      </c>
      <c r="T195" s="12">
        <v>2240260.986328125</v>
      </c>
      <c r="U195" s="12">
        <v>61294378.125</v>
      </c>
    </row>
    <row r="196" spans="1:21" x14ac:dyDescent="0.25">
      <c r="A196" s="3" t="str">
        <f t="shared" si="3"/>
        <v>K.1.12</v>
      </c>
      <c r="B196" s="9" t="s">
        <v>31</v>
      </c>
      <c r="C196" s="9">
        <v>1</v>
      </c>
      <c r="D196" s="16">
        <v>12</v>
      </c>
      <c r="E196" s="9" t="s">
        <v>2</v>
      </c>
      <c r="F196" s="9" t="s">
        <v>3</v>
      </c>
      <c r="G196" s="12">
        <v>93.75</v>
      </c>
      <c r="H196" s="12"/>
      <c r="I196" s="12">
        <v>93.75</v>
      </c>
      <c r="J196" s="12">
        <v>93.75</v>
      </c>
      <c r="K196" s="12">
        <v>246.41808271408081</v>
      </c>
      <c r="L196" s="12">
        <v>93.75</v>
      </c>
      <c r="M196" s="12"/>
      <c r="N196" s="12"/>
      <c r="O196" s="12"/>
      <c r="P196" s="12">
        <v>93.75</v>
      </c>
      <c r="Q196" s="12">
        <v>868.12326908111572</v>
      </c>
      <c r="R196" s="12">
        <v>1198.3340978622437</v>
      </c>
      <c r="S196" s="12">
        <v>11561.929321289063</v>
      </c>
      <c r="T196" s="12">
        <v>2530677.83203125</v>
      </c>
      <c r="U196" s="12">
        <v>175853793.75</v>
      </c>
    </row>
    <row r="197" spans="1:21" x14ac:dyDescent="0.25">
      <c r="A197" s="3" t="str">
        <f t="shared" si="3"/>
        <v>K.1.13</v>
      </c>
      <c r="B197" s="9" t="s">
        <v>31</v>
      </c>
      <c r="C197" s="9">
        <v>1</v>
      </c>
      <c r="D197" s="16">
        <v>13</v>
      </c>
      <c r="E197" s="9" t="s">
        <v>2</v>
      </c>
      <c r="F197" s="9" t="s">
        <v>3</v>
      </c>
      <c r="G197" s="12">
        <v>93.75</v>
      </c>
      <c r="H197" s="12"/>
      <c r="I197" s="12">
        <v>93.75</v>
      </c>
      <c r="J197" s="12">
        <v>93.75</v>
      </c>
      <c r="K197" s="12">
        <v>550.71812868118286</v>
      </c>
      <c r="L197" s="12">
        <v>93.75</v>
      </c>
      <c r="M197" s="12"/>
      <c r="N197" s="12"/>
      <c r="O197" s="12"/>
      <c r="P197" s="12">
        <v>93.75</v>
      </c>
      <c r="Q197" s="12">
        <v>1046.6490983963013</v>
      </c>
      <c r="R197" s="12">
        <v>2048.2855796813965</v>
      </c>
      <c r="S197" s="12">
        <v>16398.091506958008</v>
      </c>
      <c r="T197" s="12">
        <v>5698465.4296875</v>
      </c>
      <c r="U197" s="12">
        <v>26918369.53125</v>
      </c>
    </row>
    <row r="198" spans="1:21" s="5" customFormat="1" x14ac:dyDescent="0.25">
      <c r="A198" s="3" t="str">
        <f t="shared" si="3"/>
        <v>K.1.14</v>
      </c>
      <c r="B198" s="9" t="s">
        <v>31</v>
      </c>
      <c r="C198" s="9">
        <v>1</v>
      </c>
      <c r="D198" s="16">
        <v>14</v>
      </c>
      <c r="E198" s="9" t="s">
        <v>2</v>
      </c>
      <c r="F198" s="9" t="s">
        <v>3</v>
      </c>
      <c r="G198" s="12">
        <v>1938.9766216278076</v>
      </c>
      <c r="H198" s="12"/>
      <c r="I198" s="12">
        <v>93.75</v>
      </c>
      <c r="J198" s="12">
        <v>93.75</v>
      </c>
      <c r="K198" s="12">
        <v>11345.584487915039</v>
      </c>
      <c r="L198" s="12">
        <v>1115.8957242965698</v>
      </c>
      <c r="M198" s="12"/>
      <c r="N198" s="12"/>
      <c r="O198" s="12"/>
      <c r="P198" s="12">
        <v>1102.9603242874146</v>
      </c>
      <c r="Q198" s="12">
        <v>11407.312774658203</v>
      </c>
      <c r="R198" s="12">
        <v>35202.987670898438</v>
      </c>
      <c r="S198" s="12">
        <v>130682.21740722656</v>
      </c>
      <c r="T198" s="12">
        <v>109980046.875</v>
      </c>
      <c r="U198" s="12">
        <v>116979956.25</v>
      </c>
    </row>
    <row r="199" spans="1:21" x14ac:dyDescent="0.25">
      <c r="A199" s="3" t="str">
        <f t="shared" si="3"/>
        <v>K.2.-01</v>
      </c>
      <c r="B199" s="9" t="s">
        <v>31</v>
      </c>
      <c r="C199" s="9">
        <v>2</v>
      </c>
      <c r="D199" s="16">
        <v>-1</v>
      </c>
      <c r="E199" s="9" t="s">
        <v>2</v>
      </c>
      <c r="F199" s="9" t="s">
        <v>34</v>
      </c>
      <c r="G199" s="12">
        <v>15670935.9375</v>
      </c>
      <c r="H199" s="12">
        <v>93.75</v>
      </c>
      <c r="I199" s="12">
        <v>117324.32556152344</v>
      </c>
      <c r="J199" s="12">
        <v>35499764.0625</v>
      </c>
      <c r="K199" s="12">
        <v>297530006.25</v>
      </c>
      <c r="L199" s="12">
        <v>124061043.75</v>
      </c>
      <c r="M199" s="12">
        <v>93.75</v>
      </c>
      <c r="N199" s="12">
        <v>93.75</v>
      </c>
      <c r="O199" s="12">
        <v>74991881.25</v>
      </c>
      <c r="P199" s="12">
        <v>26068523.4375</v>
      </c>
      <c r="Q199" s="12">
        <v>897144225</v>
      </c>
      <c r="R199" s="12">
        <v>671930025</v>
      </c>
      <c r="S199" s="12">
        <v>1530622200</v>
      </c>
      <c r="T199" s="12">
        <v>8368711800</v>
      </c>
      <c r="U199" s="12">
        <v>9383255400</v>
      </c>
    </row>
    <row r="200" spans="1:21" x14ac:dyDescent="0.25">
      <c r="A200" s="3" t="str">
        <f t="shared" si="3"/>
        <v>K.2.00</v>
      </c>
      <c r="B200" s="9" t="s">
        <v>31</v>
      </c>
      <c r="C200" s="9">
        <v>2</v>
      </c>
      <c r="D200" s="16">
        <v>0</v>
      </c>
      <c r="E200" s="9" t="s">
        <v>2</v>
      </c>
      <c r="F200" s="9" t="s">
        <v>3</v>
      </c>
      <c r="G200" s="12">
        <v>225.15102624893188</v>
      </c>
      <c r="H200" s="12"/>
      <c r="I200" s="12">
        <v>93.75</v>
      </c>
      <c r="J200" s="12">
        <v>93.75</v>
      </c>
      <c r="K200" s="12">
        <v>753.32801342010498</v>
      </c>
      <c r="L200" s="12">
        <v>93.75</v>
      </c>
      <c r="M200" s="12"/>
      <c r="N200" s="12"/>
      <c r="O200" s="12">
        <v>93.75</v>
      </c>
      <c r="P200" s="12">
        <v>93.75</v>
      </c>
      <c r="Q200" s="12">
        <v>4710.1395606994629</v>
      </c>
      <c r="R200" s="12">
        <v>3734.1070175170898</v>
      </c>
      <c r="S200" s="12">
        <v>9947.5090026855469</v>
      </c>
      <c r="T200" s="12">
        <v>660306.3720703125</v>
      </c>
      <c r="U200" s="12">
        <v>633968.994140625</v>
      </c>
    </row>
    <row r="201" spans="1:21" x14ac:dyDescent="0.25">
      <c r="A201" s="3" t="str">
        <f t="shared" si="3"/>
        <v>K.2.01</v>
      </c>
      <c r="B201" s="9" t="s">
        <v>31</v>
      </c>
      <c r="C201" s="9">
        <v>2</v>
      </c>
      <c r="D201" s="16">
        <v>1</v>
      </c>
      <c r="E201" s="9" t="s">
        <v>2</v>
      </c>
      <c r="F201" s="9" t="s">
        <v>3</v>
      </c>
      <c r="G201" s="12">
        <v>2014.6844387054443</v>
      </c>
      <c r="H201" s="12"/>
      <c r="I201" s="12">
        <v>93.75</v>
      </c>
      <c r="J201" s="12">
        <v>2165.1556491851807</v>
      </c>
      <c r="K201" s="12">
        <v>24280.368804931641</v>
      </c>
      <c r="L201" s="12">
        <v>1547.7820873260498</v>
      </c>
      <c r="M201" s="12"/>
      <c r="N201" s="12"/>
      <c r="O201" s="12">
        <v>675.31313896179199</v>
      </c>
      <c r="P201" s="12">
        <v>607.32264518737793</v>
      </c>
      <c r="Q201" s="12">
        <v>411406.2744140625</v>
      </c>
      <c r="R201" s="12">
        <v>343276.72119140625</v>
      </c>
      <c r="S201" s="12">
        <v>2175940.4296875</v>
      </c>
      <c r="T201" s="12">
        <v>65435943.75</v>
      </c>
      <c r="U201" s="12">
        <v>41631112.5</v>
      </c>
    </row>
    <row r="202" spans="1:21" x14ac:dyDescent="0.25">
      <c r="A202" s="3" t="str">
        <f t="shared" si="3"/>
        <v>K.2.02</v>
      </c>
      <c r="B202" s="9" t="s">
        <v>31</v>
      </c>
      <c r="C202" s="9">
        <v>2</v>
      </c>
      <c r="D202" s="16">
        <v>2</v>
      </c>
      <c r="E202" s="9" t="s">
        <v>2</v>
      </c>
      <c r="F202" s="9" t="s">
        <v>3</v>
      </c>
      <c r="G202" s="12">
        <v>965.3336763381958</v>
      </c>
      <c r="H202" s="12"/>
      <c r="I202" s="12">
        <v>93.75</v>
      </c>
      <c r="J202" s="12">
        <v>93.75</v>
      </c>
      <c r="K202" s="12">
        <v>1354.3134212493896</v>
      </c>
      <c r="L202" s="12">
        <v>93.75</v>
      </c>
      <c r="M202" s="12"/>
      <c r="N202" s="12"/>
      <c r="O202" s="12">
        <v>93.75</v>
      </c>
      <c r="P202" s="12">
        <v>93.75</v>
      </c>
      <c r="Q202" s="12">
        <v>1435.9504222869873</v>
      </c>
      <c r="R202" s="12">
        <v>5246.6772079467773</v>
      </c>
      <c r="S202" s="12">
        <v>74766.860961914063</v>
      </c>
      <c r="T202" s="12">
        <v>19917604.6875</v>
      </c>
      <c r="U202" s="12">
        <v>139436296.875</v>
      </c>
    </row>
    <row r="203" spans="1:21" x14ac:dyDescent="0.25">
      <c r="A203" s="3" t="str">
        <f t="shared" si="3"/>
        <v>K.2.03</v>
      </c>
      <c r="B203" s="9" t="s">
        <v>31</v>
      </c>
      <c r="C203" s="9">
        <v>2</v>
      </c>
      <c r="D203" s="16">
        <v>3</v>
      </c>
      <c r="E203" s="9" t="s">
        <v>2</v>
      </c>
      <c r="F203" s="9" t="s">
        <v>3</v>
      </c>
      <c r="G203" s="12">
        <v>93.75</v>
      </c>
      <c r="H203" s="12"/>
      <c r="I203" s="12">
        <v>93.75</v>
      </c>
      <c r="J203" s="12">
        <v>93.75</v>
      </c>
      <c r="K203" s="12">
        <v>93.75</v>
      </c>
      <c r="L203" s="12">
        <v>93.75</v>
      </c>
      <c r="M203" s="12"/>
      <c r="N203" s="12"/>
      <c r="O203" s="12">
        <v>93.75</v>
      </c>
      <c r="P203" s="12">
        <v>93.75</v>
      </c>
      <c r="Q203" s="12">
        <v>93.75</v>
      </c>
      <c r="R203" s="12">
        <v>93.75</v>
      </c>
      <c r="S203" s="12">
        <v>93.75</v>
      </c>
      <c r="T203" s="12">
        <v>122625</v>
      </c>
      <c r="U203" s="12">
        <v>533349.0966796875</v>
      </c>
    </row>
    <row r="204" spans="1:21" x14ac:dyDescent="0.25">
      <c r="A204" s="3" t="str">
        <f t="shared" si="3"/>
        <v>K.2.04</v>
      </c>
      <c r="B204" s="9" t="s">
        <v>31</v>
      </c>
      <c r="C204" s="9">
        <v>2</v>
      </c>
      <c r="D204" s="16">
        <v>4</v>
      </c>
      <c r="E204" s="9" t="s">
        <v>2</v>
      </c>
      <c r="F204" s="9" t="s">
        <v>3</v>
      </c>
      <c r="G204" s="12">
        <v>93.75</v>
      </c>
      <c r="H204" s="12"/>
      <c r="I204" s="12">
        <v>93.75</v>
      </c>
      <c r="J204" s="12">
        <v>93.75</v>
      </c>
      <c r="K204" s="12">
        <v>93.75</v>
      </c>
      <c r="L204" s="12">
        <v>93.75</v>
      </c>
      <c r="M204" s="12"/>
      <c r="N204" s="12"/>
      <c r="O204" s="12">
        <v>93.75</v>
      </c>
      <c r="P204" s="12">
        <v>93.75</v>
      </c>
      <c r="Q204" s="12">
        <v>93.75</v>
      </c>
      <c r="R204" s="12">
        <v>375.82451105117798</v>
      </c>
      <c r="S204" s="12">
        <v>10181.063461303711</v>
      </c>
      <c r="T204" s="12">
        <v>2522523.33984375</v>
      </c>
      <c r="U204" s="12">
        <v>59800528.125</v>
      </c>
    </row>
    <row r="205" spans="1:21" x14ac:dyDescent="0.25">
      <c r="A205" s="3" t="str">
        <f t="shared" si="3"/>
        <v>K.2.05</v>
      </c>
      <c r="B205" s="9" t="s">
        <v>31</v>
      </c>
      <c r="C205" s="9">
        <v>2</v>
      </c>
      <c r="D205" s="16">
        <v>5</v>
      </c>
      <c r="E205" s="9" t="s">
        <v>2</v>
      </c>
      <c r="F205" s="9" t="s">
        <v>3</v>
      </c>
      <c r="G205" s="12">
        <v>228.00929546356201</v>
      </c>
      <c r="H205" s="12"/>
      <c r="I205" s="12">
        <v>600746.77734375</v>
      </c>
      <c r="J205" s="12">
        <v>93.75</v>
      </c>
      <c r="K205" s="12">
        <v>93.75</v>
      </c>
      <c r="L205" s="12">
        <v>93.75</v>
      </c>
      <c r="M205" s="12"/>
      <c r="N205" s="12"/>
      <c r="O205" s="12">
        <v>93.75</v>
      </c>
      <c r="P205" s="12">
        <v>223.032546043396</v>
      </c>
      <c r="Q205" s="12">
        <v>1213.8941287994385</v>
      </c>
      <c r="R205" s="12">
        <v>93.75</v>
      </c>
      <c r="S205" s="12">
        <v>15928.340148925781</v>
      </c>
      <c r="T205" s="12">
        <v>5539600.78125</v>
      </c>
      <c r="U205" s="12">
        <v>71220089.0625</v>
      </c>
    </row>
    <row r="206" spans="1:21" x14ac:dyDescent="0.25">
      <c r="A206" s="3" t="str">
        <f t="shared" si="3"/>
        <v>K.2.06</v>
      </c>
      <c r="B206" s="9" t="s">
        <v>31</v>
      </c>
      <c r="C206" s="9">
        <v>2</v>
      </c>
      <c r="D206" s="16">
        <v>6</v>
      </c>
      <c r="E206" s="9" t="s">
        <v>2</v>
      </c>
      <c r="F206" s="9" t="s">
        <v>3</v>
      </c>
      <c r="G206" s="12">
        <v>93.75</v>
      </c>
      <c r="H206" s="12"/>
      <c r="I206" s="12">
        <v>93.75</v>
      </c>
      <c r="J206" s="12">
        <v>93.75</v>
      </c>
      <c r="K206" s="12">
        <v>93.75</v>
      </c>
      <c r="L206" s="12">
        <v>93.75</v>
      </c>
      <c r="M206" s="12"/>
      <c r="N206" s="12"/>
      <c r="O206" s="12">
        <v>93.75</v>
      </c>
      <c r="P206" s="12">
        <v>93.75</v>
      </c>
      <c r="Q206" s="12">
        <v>220.51820755004883</v>
      </c>
      <c r="R206" s="12">
        <v>294.54343914985657</v>
      </c>
      <c r="S206" s="12">
        <v>6141.859245300293</v>
      </c>
      <c r="T206" s="12">
        <v>2318047.998046875</v>
      </c>
      <c r="U206" s="12">
        <v>28470468.75</v>
      </c>
    </row>
    <row r="207" spans="1:21" x14ac:dyDescent="0.25">
      <c r="A207" s="3" t="str">
        <f t="shared" si="3"/>
        <v>K.2.11</v>
      </c>
      <c r="B207" s="9" t="s">
        <v>31</v>
      </c>
      <c r="C207" s="9">
        <v>2</v>
      </c>
      <c r="D207" s="16">
        <v>11</v>
      </c>
      <c r="E207" s="9" t="s">
        <v>2</v>
      </c>
      <c r="F207" s="9" t="s">
        <v>34</v>
      </c>
      <c r="G207" s="12">
        <v>93.75</v>
      </c>
      <c r="H207" s="12"/>
      <c r="I207" s="12">
        <v>93.75</v>
      </c>
      <c r="J207" s="12">
        <v>93.75</v>
      </c>
      <c r="K207" s="12">
        <v>234753.076171875</v>
      </c>
      <c r="L207" s="12">
        <v>93.75</v>
      </c>
      <c r="M207" s="12"/>
      <c r="N207" s="12"/>
      <c r="O207" s="12">
        <v>93.75</v>
      </c>
      <c r="P207" s="12">
        <v>93.75</v>
      </c>
      <c r="Q207" s="12">
        <v>93.75</v>
      </c>
      <c r="R207" s="12">
        <v>377852.490234375</v>
      </c>
      <c r="S207" s="12">
        <v>93.75</v>
      </c>
      <c r="T207" s="12">
        <v>10108229.296875</v>
      </c>
      <c r="U207" s="12">
        <v>367500712.5</v>
      </c>
    </row>
    <row r="208" spans="1:21" x14ac:dyDescent="0.25">
      <c r="A208" s="3" t="str">
        <f t="shared" si="3"/>
        <v>K.2.12</v>
      </c>
      <c r="B208" s="9" t="s">
        <v>31</v>
      </c>
      <c r="C208" s="9">
        <v>2</v>
      </c>
      <c r="D208" s="16">
        <v>12</v>
      </c>
      <c r="E208" s="9" t="s">
        <v>2</v>
      </c>
      <c r="F208" s="9" t="s">
        <v>34</v>
      </c>
      <c r="G208" s="12">
        <v>430587.59765625</v>
      </c>
      <c r="H208" s="12"/>
      <c r="I208" s="12">
        <v>42031.956481933594</v>
      </c>
      <c r="J208" s="12">
        <v>1656057.568359375</v>
      </c>
      <c r="K208" s="12">
        <v>2071752.978515625</v>
      </c>
      <c r="L208" s="12">
        <v>93.75</v>
      </c>
      <c r="M208" s="12"/>
      <c r="N208" s="12"/>
      <c r="O208" s="12">
        <v>39177.644348144531</v>
      </c>
      <c r="P208" s="12">
        <v>357767.2119140625</v>
      </c>
      <c r="Q208" s="12">
        <v>16977071.484375</v>
      </c>
      <c r="R208" s="12">
        <v>36045665.625</v>
      </c>
      <c r="S208" s="12">
        <v>22844275.78125</v>
      </c>
      <c r="T208" s="12">
        <v>385162575</v>
      </c>
      <c r="U208" s="12">
        <v>152454956.25</v>
      </c>
    </row>
    <row r="209" spans="1:21" x14ac:dyDescent="0.25">
      <c r="A209" s="3" t="str">
        <f t="shared" si="3"/>
        <v>K.2.13</v>
      </c>
      <c r="B209" s="9" t="s">
        <v>31</v>
      </c>
      <c r="C209" s="9">
        <v>2</v>
      </c>
      <c r="D209" s="16">
        <v>13</v>
      </c>
      <c r="E209" s="9" t="s">
        <v>2</v>
      </c>
      <c r="F209" s="9" t="s">
        <v>34</v>
      </c>
      <c r="G209" s="12">
        <v>67072.3388671875</v>
      </c>
      <c r="H209" s="12"/>
      <c r="I209" s="12">
        <v>1335.0985050201416</v>
      </c>
      <c r="J209" s="12">
        <v>90879.995727539063</v>
      </c>
      <c r="K209" s="12">
        <v>85354.531860351563</v>
      </c>
      <c r="L209" s="12">
        <v>93.75</v>
      </c>
      <c r="M209" s="12"/>
      <c r="N209" s="12"/>
      <c r="O209" s="12">
        <v>41402.554321289063</v>
      </c>
      <c r="P209" s="12">
        <v>96893.792724609375</v>
      </c>
      <c r="Q209" s="12">
        <v>2185182.861328125</v>
      </c>
      <c r="R209" s="12">
        <v>2607534.66796875</v>
      </c>
      <c r="S209" s="12">
        <v>11773681.640625</v>
      </c>
      <c r="T209" s="12">
        <v>82721090.625</v>
      </c>
      <c r="U209" s="12">
        <v>44824064.0625</v>
      </c>
    </row>
    <row r="210" spans="1:21" x14ac:dyDescent="0.25">
      <c r="A210" s="3" t="str">
        <f t="shared" si="3"/>
        <v>L.1.-01</v>
      </c>
      <c r="B210" s="9" t="s">
        <v>32</v>
      </c>
      <c r="C210" s="9">
        <v>1</v>
      </c>
      <c r="D210" s="16">
        <v>-1</v>
      </c>
      <c r="E210" s="9" t="s">
        <v>1</v>
      </c>
      <c r="F210" s="9" t="s">
        <v>34</v>
      </c>
      <c r="G210" s="12">
        <v>37861140.625</v>
      </c>
      <c r="H210" s="12">
        <v>45112664.0625</v>
      </c>
      <c r="I210" s="12">
        <v>93.75</v>
      </c>
      <c r="J210" s="12">
        <v>328700250</v>
      </c>
      <c r="K210" s="12">
        <v>20262274.21875</v>
      </c>
      <c r="L210" s="12">
        <v>99382396.875</v>
      </c>
      <c r="M210" s="12">
        <v>93.75</v>
      </c>
      <c r="N210" s="12">
        <v>93.75</v>
      </c>
      <c r="O210" s="12">
        <v>15290782.03125</v>
      </c>
      <c r="P210" s="12">
        <v>3445534.86328125</v>
      </c>
      <c r="Q210" s="12">
        <v>60557423.4375</v>
      </c>
      <c r="R210" s="12">
        <v>630792000</v>
      </c>
      <c r="S210" s="12">
        <v>2528333100</v>
      </c>
      <c r="T210" s="12">
        <v>6830649600</v>
      </c>
      <c r="U210" s="12">
        <v>3844625400</v>
      </c>
    </row>
    <row r="211" spans="1:21" x14ac:dyDescent="0.25">
      <c r="A211" s="3" t="str">
        <f t="shared" si="3"/>
        <v>L.1.00</v>
      </c>
      <c r="B211" s="9" t="s">
        <v>32</v>
      </c>
      <c r="C211" s="9">
        <v>1</v>
      </c>
      <c r="D211" s="16">
        <v>0</v>
      </c>
      <c r="E211" s="9" t="s">
        <v>1</v>
      </c>
      <c r="F211" s="9" t="s">
        <v>3</v>
      </c>
      <c r="G211" s="12">
        <v>1514896.435546875</v>
      </c>
      <c r="H211" s="12">
        <v>262090425</v>
      </c>
      <c r="I211" s="12"/>
      <c r="J211" s="12">
        <v>2052044.970703125</v>
      </c>
      <c r="K211" s="12">
        <v>718167.333984375</v>
      </c>
      <c r="L211" s="12">
        <v>1045102.8076171875</v>
      </c>
      <c r="M211" s="12"/>
      <c r="N211" s="12"/>
      <c r="O211" s="12">
        <v>189464.97802734375</v>
      </c>
      <c r="P211" s="12">
        <v>2790860.7421875</v>
      </c>
      <c r="Q211" s="12">
        <v>592405.11474609375</v>
      </c>
      <c r="R211" s="12">
        <v>36992067.1875</v>
      </c>
      <c r="S211" s="12">
        <v>222046350</v>
      </c>
      <c r="T211" s="12">
        <v>3365507100</v>
      </c>
      <c r="U211" s="12">
        <v>734982300</v>
      </c>
    </row>
    <row r="212" spans="1:21" x14ac:dyDescent="0.25">
      <c r="A212" s="3" t="str">
        <f t="shared" si="3"/>
        <v>L.1.01</v>
      </c>
      <c r="B212" s="9" t="s">
        <v>32</v>
      </c>
      <c r="C212" s="9">
        <v>1</v>
      </c>
      <c r="D212" s="16">
        <v>1</v>
      </c>
      <c r="E212" s="9" t="s">
        <v>1</v>
      </c>
      <c r="F212" s="9" t="s">
        <v>3</v>
      </c>
      <c r="G212" s="12">
        <v>2852349.90234375</v>
      </c>
      <c r="H212" s="12">
        <v>416652425</v>
      </c>
      <c r="I212" s="12"/>
      <c r="J212" s="12">
        <v>361769.970703125</v>
      </c>
      <c r="K212" s="12">
        <v>120130.83801269531</v>
      </c>
      <c r="L212" s="12">
        <v>43628.668212890625</v>
      </c>
      <c r="M212" s="12"/>
      <c r="N212" s="12"/>
      <c r="O212" s="12">
        <v>43298.922729492188</v>
      </c>
      <c r="P212" s="12">
        <v>1332182.51953125</v>
      </c>
      <c r="Q212" s="12">
        <v>121468.48754882813</v>
      </c>
      <c r="R212" s="12">
        <v>8520945.703125</v>
      </c>
      <c r="S212" s="12">
        <v>108513103.125</v>
      </c>
      <c r="T212" s="12">
        <v>5904918000</v>
      </c>
      <c r="U212" s="12">
        <v>1764028800</v>
      </c>
    </row>
    <row r="213" spans="1:21" x14ac:dyDescent="0.25">
      <c r="A213" s="3" t="str">
        <f t="shared" si="3"/>
        <v>L.1.02</v>
      </c>
      <c r="B213" s="9" t="s">
        <v>32</v>
      </c>
      <c r="C213" s="9">
        <v>1</v>
      </c>
      <c r="D213" s="16">
        <v>2</v>
      </c>
      <c r="E213" s="9" t="s">
        <v>1</v>
      </c>
      <c r="F213" s="9" t="s">
        <v>3</v>
      </c>
      <c r="G213" s="12">
        <v>1295510.302734375</v>
      </c>
      <c r="H213" s="12">
        <v>171944725</v>
      </c>
      <c r="I213" s="12"/>
      <c r="J213" s="12">
        <v>116073.779296875</v>
      </c>
      <c r="K213" s="12">
        <v>31653.142547607422</v>
      </c>
      <c r="L213" s="12">
        <v>14805.701065063477</v>
      </c>
      <c r="M213" s="12"/>
      <c r="N213" s="12"/>
      <c r="O213" s="12">
        <v>8130.8172225952148</v>
      </c>
      <c r="P213" s="12">
        <v>54721.600341796875</v>
      </c>
      <c r="Q213" s="12">
        <v>57942.311096191406</v>
      </c>
      <c r="R213" s="12">
        <v>2346880.95703125</v>
      </c>
      <c r="S213" s="12">
        <v>64142920.3125</v>
      </c>
      <c r="T213" s="12">
        <v>3389917800</v>
      </c>
      <c r="U213" s="12">
        <v>690369000</v>
      </c>
    </row>
    <row r="214" spans="1:21" x14ac:dyDescent="0.25">
      <c r="A214" s="3" t="str">
        <f t="shared" si="3"/>
        <v>L.1.03</v>
      </c>
      <c r="B214" s="9" t="s">
        <v>32</v>
      </c>
      <c r="C214" s="9">
        <v>1</v>
      </c>
      <c r="D214" s="16">
        <v>3</v>
      </c>
      <c r="E214" s="9" t="s">
        <v>1</v>
      </c>
      <c r="F214" s="9" t="s">
        <v>3</v>
      </c>
      <c r="G214" s="12">
        <v>2424523.681640625</v>
      </c>
      <c r="H214" s="12">
        <v>86894387.5</v>
      </c>
      <c r="I214" s="12"/>
      <c r="J214" s="12">
        <v>2026.0618686676025</v>
      </c>
      <c r="K214" s="12">
        <v>602.24025249481201</v>
      </c>
      <c r="L214" s="12">
        <v>93.75</v>
      </c>
      <c r="M214" s="12"/>
      <c r="N214" s="12"/>
      <c r="O214" s="12">
        <v>259.97539758682251</v>
      </c>
      <c r="P214" s="12">
        <v>5933.195686340332</v>
      </c>
      <c r="Q214" s="12">
        <v>1777.873706817627</v>
      </c>
      <c r="R214" s="12">
        <v>83398.434448242188</v>
      </c>
      <c r="S214" s="12">
        <v>119716321.875</v>
      </c>
      <c r="T214" s="12">
        <v>3528162300</v>
      </c>
      <c r="U214" s="12">
        <v>993431025</v>
      </c>
    </row>
    <row r="215" spans="1:21" x14ac:dyDescent="0.25">
      <c r="A215" s="3" t="str">
        <f t="shared" si="3"/>
        <v>L.1.04</v>
      </c>
      <c r="B215" s="9" t="s">
        <v>32</v>
      </c>
      <c r="C215" s="9">
        <v>1</v>
      </c>
      <c r="D215" s="16">
        <v>4</v>
      </c>
      <c r="E215" s="9" t="s">
        <v>1</v>
      </c>
      <c r="F215" s="9" t="s">
        <v>3</v>
      </c>
      <c r="G215" s="12">
        <v>231927.06298828125</v>
      </c>
      <c r="H215" s="12">
        <v>26019584.375</v>
      </c>
      <c r="I215" s="12"/>
      <c r="J215" s="12">
        <v>819.56219673156738</v>
      </c>
      <c r="K215" s="12">
        <v>267.88281798362732</v>
      </c>
      <c r="L215" s="12">
        <v>93.75</v>
      </c>
      <c r="M215" s="12"/>
      <c r="N215" s="12"/>
      <c r="O215" s="12">
        <v>93.75</v>
      </c>
      <c r="P215" s="12">
        <v>1393.8613414764404</v>
      </c>
      <c r="Q215" s="12">
        <v>591.2783145904541</v>
      </c>
      <c r="R215" s="12">
        <v>12298.637008666992</v>
      </c>
      <c r="S215" s="12">
        <v>48790214.0625</v>
      </c>
      <c r="T215" s="12">
        <v>4647066000</v>
      </c>
      <c r="U215" s="12">
        <v>1217348625</v>
      </c>
    </row>
    <row r="216" spans="1:21" x14ac:dyDescent="0.25">
      <c r="A216" s="3" t="str">
        <f t="shared" si="3"/>
        <v>L.1.05</v>
      </c>
      <c r="B216" s="9" t="s">
        <v>32</v>
      </c>
      <c r="C216" s="9">
        <v>1</v>
      </c>
      <c r="D216" s="16">
        <v>5</v>
      </c>
      <c r="E216" s="9" t="s">
        <v>1</v>
      </c>
      <c r="F216" s="9" t="s">
        <v>3</v>
      </c>
      <c r="G216" s="12">
        <v>188843.115234375</v>
      </c>
      <c r="H216" s="12">
        <v>23169489.0625</v>
      </c>
      <c r="I216" s="12"/>
      <c r="J216" s="12">
        <v>93.75</v>
      </c>
      <c r="K216" s="12">
        <v>93.75</v>
      </c>
      <c r="L216" s="12">
        <v>93.75</v>
      </c>
      <c r="M216" s="12"/>
      <c r="N216" s="12"/>
      <c r="O216" s="12">
        <v>93.75</v>
      </c>
      <c r="P216" s="12">
        <v>93.75</v>
      </c>
      <c r="Q216" s="12">
        <v>93.75</v>
      </c>
      <c r="R216" s="12">
        <v>187.40061521530151</v>
      </c>
      <c r="S216" s="12">
        <v>6118178.90625</v>
      </c>
      <c r="T216" s="12">
        <v>761072250</v>
      </c>
      <c r="U216" s="12">
        <v>1207920225</v>
      </c>
    </row>
    <row r="217" spans="1:21" x14ac:dyDescent="0.25">
      <c r="A217" s="3" t="str">
        <f t="shared" si="3"/>
        <v>L.1.06</v>
      </c>
      <c r="B217" s="9" t="s">
        <v>32</v>
      </c>
      <c r="C217" s="9">
        <v>1</v>
      </c>
      <c r="D217" s="16">
        <v>6</v>
      </c>
      <c r="E217" s="9" t="s">
        <v>1</v>
      </c>
      <c r="F217" s="9" t="s">
        <v>34</v>
      </c>
      <c r="G217" s="12">
        <v>153240.24353027344</v>
      </c>
      <c r="H217" s="12">
        <v>12449137.5</v>
      </c>
      <c r="I217" s="12"/>
      <c r="J217" s="12">
        <v>93.75</v>
      </c>
      <c r="K217" s="12">
        <v>93.75</v>
      </c>
      <c r="L217" s="12">
        <v>93.75</v>
      </c>
      <c r="M217" s="12"/>
      <c r="N217" s="12"/>
      <c r="O217" s="12">
        <v>93.75</v>
      </c>
      <c r="P217" s="12">
        <v>93.75</v>
      </c>
      <c r="Q217" s="12">
        <v>596.10772132873535</v>
      </c>
      <c r="R217" s="12">
        <v>93.75</v>
      </c>
      <c r="S217" s="12">
        <v>4305735.9375</v>
      </c>
      <c r="T217" s="12">
        <v>446205487.5</v>
      </c>
      <c r="U217" s="12">
        <v>1183075575</v>
      </c>
    </row>
    <row r="218" spans="1:21" x14ac:dyDescent="0.25">
      <c r="A218" s="3" t="str">
        <f t="shared" si="3"/>
        <v>L.1.07</v>
      </c>
      <c r="B218" s="9" t="s">
        <v>32</v>
      </c>
      <c r="C218" s="9">
        <v>1</v>
      </c>
      <c r="D218" s="16">
        <v>7</v>
      </c>
      <c r="E218" s="9" t="s">
        <v>1</v>
      </c>
      <c r="F218" s="9" t="s">
        <v>34</v>
      </c>
      <c r="G218" s="12">
        <v>17645.112991333008</v>
      </c>
      <c r="H218" s="12">
        <v>4888673.046875</v>
      </c>
      <c r="I218" s="12"/>
      <c r="J218" s="12">
        <v>93.75</v>
      </c>
      <c r="K218" s="12">
        <v>93.75</v>
      </c>
      <c r="L218" s="12">
        <v>93.75</v>
      </c>
      <c r="M218" s="12"/>
      <c r="N218" s="12"/>
      <c r="O218" s="12">
        <v>93.75</v>
      </c>
      <c r="P218" s="12">
        <v>93.75</v>
      </c>
      <c r="Q218" s="12">
        <v>2071.907901763916</v>
      </c>
      <c r="R218" s="12">
        <v>93.75</v>
      </c>
      <c r="S218" s="12">
        <v>1398460.986328125</v>
      </c>
      <c r="T218" s="12">
        <v>287954250</v>
      </c>
      <c r="U218" s="12">
        <v>916472400</v>
      </c>
    </row>
    <row r="219" spans="1:21" x14ac:dyDescent="0.25">
      <c r="A219" s="3" t="str">
        <f t="shared" si="3"/>
        <v>L.1.11</v>
      </c>
      <c r="B219" s="9" t="s">
        <v>32</v>
      </c>
      <c r="C219" s="9">
        <v>1</v>
      </c>
      <c r="D219" s="16">
        <v>11</v>
      </c>
      <c r="E219" s="9" t="s">
        <v>1</v>
      </c>
      <c r="F219" s="9" t="s">
        <v>34</v>
      </c>
      <c r="G219" s="12">
        <v>269351.40380859375</v>
      </c>
      <c r="H219" s="12">
        <v>664815.72265625</v>
      </c>
      <c r="I219" s="12"/>
      <c r="J219" s="12">
        <v>93.75</v>
      </c>
      <c r="K219" s="12">
        <v>93.75</v>
      </c>
      <c r="L219" s="12">
        <v>93.75</v>
      </c>
      <c r="M219" s="12"/>
      <c r="N219" s="12"/>
      <c r="O219" s="12">
        <v>93.75</v>
      </c>
      <c r="P219" s="12">
        <v>93.75</v>
      </c>
      <c r="Q219" s="12">
        <v>290736.87744140625</v>
      </c>
      <c r="R219" s="12">
        <v>93.75</v>
      </c>
      <c r="S219" s="12">
        <v>25040245.3125</v>
      </c>
      <c r="T219" s="12">
        <v>3643370700</v>
      </c>
      <c r="U219" s="12">
        <v>1497519900</v>
      </c>
    </row>
    <row r="220" spans="1:21" x14ac:dyDescent="0.25">
      <c r="A220" s="3" t="str">
        <f t="shared" si="3"/>
        <v>L.1.13</v>
      </c>
      <c r="B220" s="9" t="s">
        <v>32</v>
      </c>
      <c r="C220" s="9">
        <v>1</v>
      </c>
      <c r="D220" s="16">
        <v>13</v>
      </c>
      <c r="E220" s="9" t="s">
        <v>1</v>
      </c>
      <c r="F220" s="9" t="s">
        <v>34</v>
      </c>
      <c r="G220" s="12">
        <v>3203.5726547241211</v>
      </c>
      <c r="H220" s="12">
        <v>833.35943222045898</v>
      </c>
      <c r="I220" s="12"/>
      <c r="J220" s="12">
        <v>93.75</v>
      </c>
      <c r="K220" s="12">
        <v>93.75</v>
      </c>
      <c r="L220" s="12">
        <v>93.75</v>
      </c>
      <c r="M220" s="12"/>
      <c r="N220" s="12"/>
      <c r="O220" s="12">
        <v>93.75</v>
      </c>
      <c r="P220" s="12">
        <v>93.75</v>
      </c>
      <c r="Q220" s="12">
        <v>688.50538730621338</v>
      </c>
      <c r="R220" s="12">
        <v>506.74896240234375</v>
      </c>
      <c r="S220" s="12">
        <v>43561.051940917969</v>
      </c>
      <c r="T220" s="12">
        <v>63210407.8125</v>
      </c>
      <c r="U220" s="12">
        <v>2486497050</v>
      </c>
    </row>
    <row r="221" spans="1:21" x14ac:dyDescent="0.25">
      <c r="A221" s="3" t="str">
        <f t="shared" si="3"/>
        <v>M.1.-01</v>
      </c>
      <c r="B221" s="9" t="s">
        <v>33</v>
      </c>
      <c r="C221" s="9">
        <v>1</v>
      </c>
      <c r="D221" s="16">
        <v>-1</v>
      </c>
      <c r="E221" s="9" t="s">
        <v>2</v>
      </c>
      <c r="F221" s="9" t="s">
        <v>34</v>
      </c>
      <c r="G221" s="12">
        <v>18631.513977050781</v>
      </c>
      <c r="H221" s="12">
        <v>93.75</v>
      </c>
      <c r="I221" s="12">
        <v>93.75</v>
      </c>
      <c r="J221" s="12">
        <v>93.75</v>
      </c>
      <c r="K221" s="12">
        <v>149470509.375</v>
      </c>
      <c r="L221" s="12">
        <v>93.75</v>
      </c>
      <c r="M221" s="12">
        <v>93.75</v>
      </c>
      <c r="N221" s="12">
        <v>93.75</v>
      </c>
      <c r="O221" s="12">
        <v>93.75</v>
      </c>
      <c r="P221" s="12">
        <v>7691.2399291992188</v>
      </c>
      <c r="Q221" s="12">
        <v>93.75</v>
      </c>
      <c r="R221" s="12">
        <v>255037875</v>
      </c>
      <c r="S221" s="12">
        <v>93.75</v>
      </c>
      <c r="T221" s="12">
        <v>10413204000</v>
      </c>
      <c r="U221" s="12">
        <v>16946720400</v>
      </c>
    </row>
    <row r="222" spans="1:21" x14ac:dyDescent="0.25">
      <c r="A222" s="3" t="str">
        <f t="shared" si="3"/>
        <v>M.1.00</v>
      </c>
      <c r="B222" s="9" t="s">
        <v>33</v>
      </c>
      <c r="C222" s="9">
        <v>1</v>
      </c>
      <c r="D222" s="16">
        <v>0</v>
      </c>
      <c r="E222" s="9" t="s">
        <v>2</v>
      </c>
      <c r="F222" s="9" t="s">
        <v>3</v>
      </c>
      <c r="G222" s="12">
        <v>2671.5648651123047</v>
      </c>
      <c r="H222" s="12"/>
      <c r="I222" s="12"/>
      <c r="J222" s="12"/>
      <c r="K222" s="12">
        <v>6078408.3984375</v>
      </c>
      <c r="L222" s="12"/>
      <c r="M222" s="12"/>
      <c r="N222" s="12"/>
      <c r="O222" s="12"/>
      <c r="P222" s="12">
        <v>994.0004825592041</v>
      </c>
      <c r="Q222" s="12"/>
      <c r="R222" s="12">
        <v>13117785.9375</v>
      </c>
      <c r="S222" s="12"/>
      <c r="T222" s="12">
        <v>1446423450</v>
      </c>
      <c r="U222" s="12">
        <v>623153775</v>
      </c>
    </row>
    <row r="223" spans="1:21" x14ac:dyDescent="0.25">
      <c r="A223" s="3" t="str">
        <f t="shared" si="3"/>
        <v>M.1.01</v>
      </c>
      <c r="B223" s="9" t="s">
        <v>33</v>
      </c>
      <c r="C223" s="9">
        <v>1</v>
      </c>
      <c r="D223" s="16">
        <v>1</v>
      </c>
      <c r="E223" s="9" t="s">
        <v>2</v>
      </c>
      <c r="F223" s="9" t="s">
        <v>3</v>
      </c>
      <c r="G223" s="12">
        <v>216.57641530036926</v>
      </c>
      <c r="H223" s="12"/>
      <c r="I223" s="12"/>
      <c r="J223" s="12"/>
      <c r="K223" s="12">
        <v>363542.138671875</v>
      </c>
      <c r="L223" s="12"/>
      <c r="M223" s="12"/>
      <c r="N223" s="12"/>
      <c r="O223" s="12"/>
      <c r="P223" s="12">
        <v>741.99743270874023</v>
      </c>
      <c r="Q223" s="12"/>
      <c r="R223" s="12">
        <v>378972.18017578125</v>
      </c>
      <c r="S223" s="12"/>
      <c r="T223" s="12">
        <v>147822215.625</v>
      </c>
      <c r="U223" s="12">
        <v>69561773.4375</v>
      </c>
    </row>
    <row r="224" spans="1:21" x14ac:dyDescent="0.25">
      <c r="A224" s="3" t="str">
        <f t="shared" si="3"/>
        <v>M.1.02</v>
      </c>
      <c r="B224" s="9" t="s">
        <v>33</v>
      </c>
      <c r="C224" s="9">
        <v>1</v>
      </c>
      <c r="D224" s="16">
        <v>2</v>
      </c>
      <c r="E224" s="9" t="s">
        <v>2</v>
      </c>
      <c r="F224" s="9" t="s">
        <v>3</v>
      </c>
      <c r="G224" s="12">
        <v>93.75</v>
      </c>
      <c r="H224" s="12"/>
      <c r="I224" s="12"/>
      <c r="J224" s="12"/>
      <c r="K224" s="12">
        <v>276493.23120117188</v>
      </c>
      <c r="L224" s="12"/>
      <c r="M224" s="12"/>
      <c r="N224" s="12"/>
      <c r="O224" s="12"/>
      <c r="P224" s="12">
        <v>338.05714845657349</v>
      </c>
      <c r="Q224" s="12"/>
      <c r="R224" s="12">
        <v>706177.001953125</v>
      </c>
      <c r="S224" s="12"/>
      <c r="T224" s="12">
        <v>1179405675</v>
      </c>
      <c r="U224" s="12">
        <v>412772850</v>
      </c>
    </row>
    <row r="225" spans="1:21" x14ac:dyDescent="0.25">
      <c r="A225" s="3" t="str">
        <f t="shared" si="3"/>
        <v>M.1.03</v>
      </c>
      <c r="B225" s="9" t="s">
        <v>33</v>
      </c>
      <c r="C225" s="9">
        <v>1</v>
      </c>
      <c r="D225" s="16">
        <v>3</v>
      </c>
      <c r="E225" s="9" t="s">
        <v>2</v>
      </c>
      <c r="F225" s="9" t="s">
        <v>3</v>
      </c>
      <c r="G225" s="12">
        <v>696.64285182952881</v>
      </c>
      <c r="H225" s="12"/>
      <c r="I225" s="12"/>
      <c r="J225" s="12"/>
      <c r="K225" s="12">
        <v>3899.205207824707</v>
      </c>
      <c r="L225" s="12"/>
      <c r="M225" s="12"/>
      <c r="N225" s="12"/>
      <c r="O225" s="12"/>
      <c r="P225" s="12">
        <v>1415.3838157653809</v>
      </c>
      <c r="Q225" s="12"/>
      <c r="R225" s="12">
        <v>8640.0730133056641</v>
      </c>
      <c r="S225" s="12"/>
      <c r="T225" s="12">
        <v>2440794900</v>
      </c>
      <c r="U225" s="12">
        <v>1035658200</v>
      </c>
    </row>
    <row r="226" spans="1:21" x14ac:dyDescent="0.25">
      <c r="A226" s="3" t="str">
        <f t="shared" si="3"/>
        <v>M.1.04</v>
      </c>
      <c r="B226" s="9" t="s">
        <v>33</v>
      </c>
      <c r="C226" s="9">
        <v>1</v>
      </c>
      <c r="D226" s="16">
        <v>4</v>
      </c>
      <c r="E226" s="9" t="s">
        <v>2</v>
      </c>
      <c r="F226" s="9" t="s">
        <v>3</v>
      </c>
      <c r="G226" s="12">
        <v>93.75</v>
      </c>
      <c r="H226" s="12"/>
      <c r="I226" s="12"/>
      <c r="J226" s="12"/>
      <c r="K226" s="12">
        <v>93.75</v>
      </c>
      <c r="L226" s="12"/>
      <c r="M226" s="12"/>
      <c r="N226" s="12"/>
      <c r="O226" s="12"/>
      <c r="P226" s="12">
        <v>93.75</v>
      </c>
      <c r="Q226" s="12"/>
      <c r="R226" s="12">
        <v>211.67190670967102</v>
      </c>
      <c r="S226" s="12"/>
      <c r="T226" s="12">
        <v>911718900</v>
      </c>
      <c r="U226" s="12">
        <v>310496193.75</v>
      </c>
    </row>
    <row r="227" spans="1:21" x14ac:dyDescent="0.25">
      <c r="A227" s="3" t="str">
        <f t="shared" si="3"/>
        <v>M.1.05</v>
      </c>
      <c r="B227" s="9" t="s">
        <v>33</v>
      </c>
      <c r="C227" s="9">
        <v>1</v>
      </c>
      <c r="D227" s="16">
        <v>5</v>
      </c>
      <c r="E227" s="9" t="s">
        <v>2</v>
      </c>
      <c r="F227" s="9" t="s">
        <v>3</v>
      </c>
      <c r="G227" s="12">
        <v>93.75</v>
      </c>
      <c r="H227" s="12"/>
      <c r="I227" s="12"/>
      <c r="J227" s="12"/>
      <c r="K227" s="12">
        <v>894.37973499298096</v>
      </c>
      <c r="L227" s="12"/>
      <c r="M227" s="12"/>
      <c r="N227" s="12"/>
      <c r="O227" s="12"/>
      <c r="P227" s="12">
        <v>2168.8794136047363</v>
      </c>
      <c r="Q227" s="12"/>
      <c r="R227" s="12">
        <v>18751.268005371094</v>
      </c>
      <c r="S227" s="12"/>
      <c r="T227" s="12">
        <v>1673745750</v>
      </c>
      <c r="U227" s="12">
        <v>1078471050</v>
      </c>
    </row>
    <row r="228" spans="1:21" x14ac:dyDescent="0.25">
      <c r="A228" s="3" t="str">
        <f t="shared" si="3"/>
        <v>M.1.06</v>
      </c>
      <c r="B228" s="9" t="s">
        <v>33</v>
      </c>
      <c r="C228" s="9">
        <v>1</v>
      </c>
      <c r="D228" s="16">
        <v>6</v>
      </c>
      <c r="E228" s="9" t="s">
        <v>2</v>
      </c>
      <c r="F228" s="9" t="s">
        <v>3</v>
      </c>
      <c r="G228" s="12">
        <v>93.75</v>
      </c>
      <c r="H228" s="12"/>
      <c r="I228" s="12"/>
      <c r="J228" s="12"/>
      <c r="K228" s="12">
        <v>1199.3439674377441</v>
      </c>
      <c r="L228" s="12"/>
      <c r="M228" s="12"/>
      <c r="N228" s="12"/>
      <c r="O228" s="12"/>
      <c r="P228" s="12">
        <v>2762.6724243164063</v>
      </c>
      <c r="Q228" s="12"/>
      <c r="R228" s="12">
        <v>13824.271774291992</v>
      </c>
      <c r="S228" s="12"/>
      <c r="T228" s="12">
        <v>1932564900</v>
      </c>
      <c r="U228" s="12">
        <v>975641925</v>
      </c>
    </row>
    <row r="229" spans="1:21" x14ac:dyDescent="0.25">
      <c r="A229" s="3" t="str">
        <f t="shared" si="3"/>
        <v>M.1.07</v>
      </c>
      <c r="B229" s="9" t="s">
        <v>33</v>
      </c>
      <c r="C229" s="9">
        <v>1</v>
      </c>
      <c r="D229" s="16">
        <v>7</v>
      </c>
      <c r="E229" s="9" t="s">
        <v>2</v>
      </c>
      <c r="F229" s="9" t="s">
        <v>3</v>
      </c>
      <c r="G229" s="12">
        <v>250.40073394775391</v>
      </c>
      <c r="H229" s="12"/>
      <c r="I229" s="12"/>
      <c r="J229" s="12"/>
      <c r="K229" s="12">
        <v>704.73811626434326</v>
      </c>
      <c r="L229" s="12"/>
      <c r="M229" s="12"/>
      <c r="N229" s="12"/>
      <c r="O229" s="12"/>
      <c r="P229" s="12">
        <v>3451.9097328186035</v>
      </c>
      <c r="Q229" s="12"/>
      <c r="R229" s="12">
        <v>7178.5131454467773</v>
      </c>
      <c r="S229" s="12"/>
      <c r="T229" s="12">
        <v>895113075</v>
      </c>
      <c r="U229" s="12">
        <v>1041435900</v>
      </c>
    </row>
    <row r="230" spans="1:21" x14ac:dyDescent="0.25">
      <c r="A230" s="3" t="str">
        <f t="shared" si="3"/>
        <v>M.1.08</v>
      </c>
      <c r="B230" s="9" t="s">
        <v>33</v>
      </c>
      <c r="C230" s="9">
        <v>1</v>
      </c>
      <c r="D230" s="16">
        <v>8</v>
      </c>
      <c r="E230" s="9" t="s">
        <v>2</v>
      </c>
      <c r="F230" s="9" t="s">
        <v>3</v>
      </c>
      <c r="G230" s="12">
        <v>908.8355541229248</v>
      </c>
      <c r="H230" s="12"/>
      <c r="I230" s="12"/>
      <c r="J230" s="12"/>
      <c r="K230" s="12">
        <v>653.82628440856934</v>
      </c>
      <c r="L230" s="12"/>
      <c r="M230" s="12"/>
      <c r="N230" s="12"/>
      <c r="O230" s="12"/>
      <c r="P230" s="12">
        <v>16901.370620727539</v>
      </c>
      <c r="Q230" s="12"/>
      <c r="R230" s="12">
        <v>4982.1281433105469</v>
      </c>
      <c r="S230" s="12"/>
      <c r="T230" s="12">
        <v>1968319800</v>
      </c>
      <c r="U230" s="12">
        <v>2187004050</v>
      </c>
    </row>
    <row r="231" spans="1:21" x14ac:dyDescent="0.25">
      <c r="A231" s="3" t="str">
        <f t="shared" si="3"/>
        <v>M.1.09</v>
      </c>
      <c r="B231" s="9" t="s">
        <v>33</v>
      </c>
      <c r="C231" s="9">
        <v>1</v>
      </c>
      <c r="D231" s="16">
        <v>9</v>
      </c>
      <c r="E231" s="9" t="s">
        <v>2</v>
      </c>
      <c r="F231" s="9" t="s">
        <v>3</v>
      </c>
      <c r="G231" s="12">
        <v>93.75</v>
      </c>
      <c r="H231" s="12"/>
      <c r="I231" s="12"/>
      <c r="J231" s="12"/>
      <c r="K231" s="12">
        <v>370.16283273696899</v>
      </c>
      <c r="L231" s="12"/>
      <c r="M231" s="12"/>
      <c r="N231" s="12"/>
      <c r="O231" s="12"/>
      <c r="P231" s="12">
        <v>1491.6526794433594</v>
      </c>
      <c r="Q231" s="12"/>
      <c r="R231" s="12">
        <v>4431.40869140625</v>
      </c>
      <c r="S231" s="12"/>
      <c r="T231" s="12">
        <v>1008542025</v>
      </c>
      <c r="U231" s="12">
        <v>1132385925</v>
      </c>
    </row>
    <row r="232" spans="1:21" x14ac:dyDescent="0.25">
      <c r="A232" s="3" t="str">
        <f t="shared" si="3"/>
        <v>M.1.10</v>
      </c>
      <c r="B232" s="9" t="s">
        <v>33</v>
      </c>
      <c r="C232" s="9">
        <v>1</v>
      </c>
      <c r="D232" s="16">
        <v>10</v>
      </c>
      <c r="E232" s="9" t="s">
        <v>2</v>
      </c>
      <c r="F232" s="9" t="s">
        <v>34</v>
      </c>
      <c r="G232" s="12">
        <v>93.75</v>
      </c>
      <c r="H232" s="12"/>
      <c r="I232" s="12"/>
      <c r="J232" s="12"/>
      <c r="K232" s="12">
        <v>241.4562463760376</v>
      </c>
      <c r="L232" s="12"/>
      <c r="M232" s="12"/>
      <c r="N232" s="12"/>
      <c r="O232" s="12"/>
      <c r="P232" s="12">
        <v>93.75</v>
      </c>
      <c r="Q232" s="12"/>
      <c r="R232" s="12">
        <v>10138.885116577148</v>
      </c>
      <c r="S232" s="12"/>
      <c r="T232" s="12">
        <v>530083762.5</v>
      </c>
      <c r="U232" s="12">
        <v>1248728250</v>
      </c>
    </row>
    <row r="233" spans="1:21" x14ac:dyDescent="0.25">
      <c r="A233" s="3" t="str">
        <f t="shared" si="3"/>
        <v>M.1.11</v>
      </c>
      <c r="B233" s="9" t="s">
        <v>33</v>
      </c>
      <c r="C233" s="9">
        <v>1</v>
      </c>
      <c r="D233" s="16">
        <v>11</v>
      </c>
      <c r="E233" s="9" t="s">
        <v>2</v>
      </c>
      <c r="F233" s="9" t="s">
        <v>34</v>
      </c>
      <c r="G233" s="12">
        <v>93.75</v>
      </c>
      <c r="H233" s="12"/>
      <c r="I233" s="12"/>
      <c r="J233" s="12"/>
      <c r="K233" s="12">
        <v>93.75</v>
      </c>
      <c r="L233" s="12"/>
      <c r="M233" s="12"/>
      <c r="N233" s="12"/>
      <c r="O233" s="12"/>
      <c r="P233" s="12">
        <v>93.75</v>
      </c>
      <c r="Q233" s="12"/>
      <c r="R233" s="12">
        <v>5351.7168045043945</v>
      </c>
      <c r="S233" s="12"/>
      <c r="T233" s="12">
        <v>410183362.5</v>
      </c>
      <c r="U233" s="12">
        <v>699276300</v>
      </c>
    </row>
    <row r="234" spans="1:21" x14ac:dyDescent="0.25">
      <c r="A234" s="3" t="str">
        <f t="shared" si="3"/>
        <v>M.1.12</v>
      </c>
      <c r="B234" s="9" t="s">
        <v>33</v>
      </c>
      <c r="C234" s="9">
        <v>1</v>
      </c>
      <c r="D234" s="16">
        <v>12</v>
      </c>
      <c r="E234" s="9" t="s">
        <v>2</v>
      </c>
      <c r="F234" s="9" t="s">
        <v>34</v>
      </c>
      <c r="G234" s="12">
        <v>93.75</v>
      </c>
      <c r="H234" s="12"/>
      <c r="I234" s="12"/>
      <c r="J234" s="12"/>
      <c r="K234" s="12">
        <v>448914337.5</v>
      </c>
      <c r="L234" s="12"/>
      <c r="M234" s="12"/>
      <c r="N234" s="12"/>
      <c r="O234" s="12"/>
      <c r="P234" s="12">
        <v>93.75</v>
      </c>
      <c r="Q234" s="12"/>
      <c r="R234" s="12">
        <v>130794.70825195313</v>
      </c>
      <c r="S234" s="12"/>
      <c r="T234" s="12">
        <v>12610371600</v>
      </c>
      <c r="U234" s="12">
        <v>10168237200</v>
      </c>
    </row>
    <row r="235" spans="1:21" x14ac:dyDescent="0.25">
      <c r="A235" s="3" t="str">
        <f t="shared" si="3"/>
        <v>M.1.13</v>
      </c>
      <c r="B235" s="9" t="s">
        <v>33</v>
      </c>
      <c r="C235" s="9">
        <v>1</v>
      </c>
      <c r="D235" s="16">
        <v>13</v>
      </c>
      <c r="E235" s="9" t="s">
        <v>2</v>
      </c>
      <c r="F235" s="9" t="s">
        <v>34</v>
      </c>
      <c r="G235" s="12">
        <v>427.88693904876709</v>
      </c>
      <c r="H235" s="12"/>
      <c r="I235" s="12"/>
      <c r="J235" s="12"/>
      <c r="K235" s="12">
        <v>340429537.5</v>
      </c>
      <c r="L235" s="12"/>
      <c r="M235" s="12"/>
      <c r="N235" s="12"/>
      <c r="O235" s="12"/>
      <c r="P235" s="12">
        <v>404.74176406860352</v>
      </c>
      <c r="Q235" s="12"/>
      <c r="R235" s="12">
        <v>86532.513427734375</v>
      </c>
      <c r="S235" s="12"/>
      <c r="T235" s="12">
        <v>8765009400</v>
      </c>
      <c r="U235" s="12">
        <v>7895165400</v>
      </c>
    </row>
    <row r="236" spans="1:21" x14ac:dyDescent="0.25">
      <c r="A236" s="3" t="str">
        <f t="shared" si="3"/>
        <v>M.1.14</v>
      </c>
      <c r="B236" s="9" t="s">
        <v>33</v>
      </c>
      <c r="C236" s="9">
        <v>1</v>
      </c>
      <c r="D236" s="16">
        <v>14</v>
      </c>
      <c r="E236" s="9" t="s">
        <v>2</v>
      </c>
      <c r="F236" s="9" t="s">
        <v>34</v>
      </c>
      <c r="G236" s="12">
        <v>232.0195198059082</v>
      </c>
      <c r="H236" s="12"/>
      <c r="I236" s="12"/>
      <c r="J236" s="12"/>
      <c r="K236" s="12">
        <v>402924075</v>
      </c>
      <c r="L236" s="12"/>
      <c r="M236" s="12"/>
      <c r="N236" s="12"/>
      <c r="O236" s="12"/>
      <c r="P236" s="12">
        <v>93.75</v>
      </c>
      <c r="Q236" s="12"/>
      <c r="R236" s="12">
        <v>108958.5205078125</v>
      </c>
      <c r="S236" s="12"/>
      <c r="T236" s="12">
        <v>9549768600</v>
      </c>
      <c r="U236" s="12">
        <v>7566240600</v>
      </c>
    </row>
    <row r="237" spans="1:21" x14ac:dyDescent="0.25">
      <c r="A237" s="3" t="str">
        <f t="shared" si="3"/>
        <v>N.1.-01</v>
      </c>
      <c r="B237" s="9" t="s">
        <v>34</v>
      </c>
      <c r="C237" s="9">
        <v>1</v>
      </c>
      <c r="D237" s="16">
        <v>-1</v>
      </c>
      <c r="E237" s="9" t="s">
        <v>1</v>
      </c>
      <c r="F237" s="9" t="s">
        <v>34</v>
      </c>
      <c r="G237" s="12">
        <v>22293970.3125</v>
      </c>
      <c r="H237" s="12">
        <v>93.75</v>
      </c>
      <c r="I237" s="12">
        <v>93.75</v>
      </c>
      <c r="J237" s="12">
        <v>619856475</v>
      </c>
      <c r="K237" s="12">
        <v>293220562.5</v>
      </c>
      <c r="L237" s="12">
        <v>93.75</v>
      </c>
      <c r="M237" s="12">
        <v>93.75</v>
      </c>
      <c r="N237" s="12">
        <v>93.75</v>
      </c>
      <c r="O237" s="12">
        <v>146185293.75</v>
      </c>
      <c r="P237" s="12">
        <v>132416.08886718701</v>
      </c>
      <c r="Q237" s="12">
        <v>986696550</v>
      </c>
      <c r="R237" s="12">
        <v>1819132800</v>
      </c>
      <c r="S237" s="12">
        <v>5636944200</v>
      </c>
      <c r="T237" s="12">
        <v>32283122400</v>
      </c>
      <c r="U237" s="12">
        <v>27837890400</v>
      </c>
    </row>
    <row r="238" spans="1:21" x14ac:dyDescent="0.25">
      <c r="A238" s="3" t="str">
        <f t="shared" si="3"/>
        <v>N.1.00</v>
      </c>
      <c r="B238" s="9" t="s">
        <v>34</v>
      </c>
      <c r="C238" s="9">
        <v>1</v>
      </c>
      <c r="D238" s="16">
        <v>0</v>
      </c>
      <c r="E238" s="9" t="s">
        <v>1</v>
      </c>
      <c r="F238" s="9" t="s">
        <v>3</v>
      </c>
      <c r="G238" s="12">
        <v>22211751.5625</v>
      </c>
      <c r="H238" s="12"/>
      <c r="I238" s="12"/>
      <c r="J238" s="12">
        <v>30452428.125</v>
      </c>
      <c r="K238" s="12">
        <v>16483379.296875</v>
      </c>
      <c r="L238" s="12"/>
      <c r="M238" s="12"/>
      <c r="N238" s="12"/>
      <c r="O238" s="12">
        <v>7056396.6796875</v>
      </c>
      <c r="P238" s="12">
        <v>4739.0753746032715</v>
      </c>
      <c r="Q238" s="12">
        <v>17752293.75</v>
      </c>
      <c r="R238" s="12">
        <v>619869487.5</v>
      </c>
      <c r="S238" s="12">
        <v>2577990600</v>
      </c>
      <c r="T238" s="12">
        <v>10034890800</v>
      </c>
      <c r="U238" s="12">
        <v>3065811300</v>
      </c>
    </row>
    <row r="239" spans="1:21" x14ac:dyDescent="0.25">
      <c r="A239" s="3" t="str">
        <f t="shared" si="3"/>
        <v>N.1.01</v>
      </c>
      <c r="B239" s="9" t="s">
        <v>34</v>
      </c>
      <c r="C239" s="9">
        <v>1</v>
      </c>
      <c r="D239" s="16">
        <v>1</v>
      </c>
      <c r="E239" s="9" t="s">
        <v>1</v>
      </c>
      <c r="F239" s="9" t="s">
        <v>3</v>
      </c>
      <c r="G239" s="12">
        <v>109785.58959960938</v>
      </c>
      <c r="H239" s="12"/>
      <c r="I239" s="12"/>
      <c r="J239" s="12">
        <v>383215.90576171875</v>
      </c>
      <c r="K239" s="12">
        <v>474300.10986328125</v>
      </c>
      <c r="L239" s="12"/>
      <c r="M239" s="12"/>
      <c r="N239" s="12"/>
      <c r="O239" s="12">
        <v>54802.491760253906</v>
      </c>
      <c r="P239" s="12">
        <v>1732.6748371124268</v>
      </c>
      <c r="Q239" s="12">
        <v>90554.397583007813</v>
      </c>
      <c r="R239" s="12">
        <v>10465448.4375</v>
      </c>
      <c r="S239" s="12">
        <v>27410606.25</v>
      </c>
      <c r="T239" s="12">
        <v>2005554000</v>
      </c>
      <c r="U239" s="12">
        <v>627150262.5</v>
      </c>
    </row>
    <row r="240" spans="1:21" x14ac:dyDescent="0.25">
      <c r="A240" s="3" t="str">
        <f t="shared" si="3"/>
        <v>N.1.02</v>
      </c>
      <c r="B240" s="9" t="s">
        <v>34</v>
      </c>
      <c r="C240" s="9">
        <v>1</v>
      </c>
      <c r="D240" s="16">
        <v>2</v>
      </c>
      <c r="E240" s="9" t="s">
        <v>1</v>
      </c>
      <c r="F240" s="9" t="s">
        <v>3</v>
      </c>
      <c r="G240" s="12">
        <v>94375.424194335938</v>
      </c>
      <c r="H240" s="12"/>
      <c r="I240" s="12"/>
      <c r="J240" s="12">
        <v>185177.91137695313</v>
      </c>
      <c r="K240" s="12">
        <v>180917.48657226563</v>
      </c>
      <c r="L240" s="12"/>
      <c r="M240" s="12"/>
      <c r="N240" s="12"/>
      <c r="O240" s="12">
        <v>21877.816772460938</v>
      </c>
      <c r="P240" s="12">
        <v>946.67708873748779</v>
      </c>
      <c r="Q240" s="12">
        <v>73563.404846191406</v>
      </c>
      <c r="R240" s="12">
        <v>7046832.421875</v>
      </c>
      <c r="S240" s="12">
        <v>9860337.890625</v>
      </c>
      <c r="T240" s="12">
        <v>4658100300</v>
      </c>
      <c r="U240" s="12">
        <v>1216721700</v>
      </c>
    </row>
    <row r="241" spans="1:21" x14ac:dyDescent="0.25">
      <c r="A241" s="3" t="str">
        <f t="shared" si="3"/>
        <v>N.1.03</v>
      </c>
      <c r="B241" s="9" t="s">
        <v>34</v>
      </c>
      <c r="C241" s="9">
        <v>1</v>
      </c>
      <c r="D241" s="16">
        <v>3</v>
      </c>
      <c r="E241" s="9" t="s">
        <v>1</v>
      </c>
      <c r="F241" s="9" t="s">
        <v>3</v>
      </c>
      <c r="G241" s="12">
        <v>14928.240966796875</v>
      </c>
      <c r="H241" s="12"/>
      <c r="I241" s="12"/>
      <c r="J241" s="12">
        <v>55039.393615722656</v>
      </c>
      <c r="K241" s="12">
        <v>72899.903869628906</v>
      </c>
      <c r="L241" s="12"/>
      <c r="M241" s="12"/>
      <c r="N241" s="12"/>
      <c r="O241" s="12">
        <v>12862.253952026367</v>
      </c>
      <c r="P241" s="12">
        <v>887.62221336364746</v>
      </c>
      <c r="Q241" s="12">
        <v>53778.785705566406</v>
      </c>
      <c r="R241" s="12">
        <v>4053483.69140625</v>
      </c>
      <c r="S241" s="12">
        <v>14851767.1875</v>
      </c>
      <c r="T241" s="12">
        <v>4178440200</v>
      </c>
      <c r="U241" s="12">
        <v>1136895825</v>
      </c>
    </row>
    <row r="242" spans="1:21" x14ac:dyDescent="0.25">
      <c r="A242" s="3" t="str">
        <f t="shared" si="3"/>
        <v>N.1.04</v>
      </c>
      <c r="B242" s="9" t="s">
        <v>34</v>
      </c>
      <c r="C242" s="9">
        <v>1</v>
      </c>
      <c r="D242" s="16">
        <v>4</v>
      </c>
      <c r="E242" s="9" t="s">
        <v>1</v>
      </c>
      <c r="F242" s="9" t="s">
        <v>3</v>
      </c>
      <c r="G242" s="12">
        <v>12622.861862182617</v>
      </c>
      <c r="H242" s="12"/>
      <c r="I242" s="12"/>
      <c r="J242" s="12">
        <v>33576.960754394531</v>
      </c>
      <c r="K242" s="12">
        <v>29720.429992675781</v>
      </c>
      <c r="L242" s="12"/>
      <c r="M242" s="12"/>
      <c r="N242" s="12"/>
      <c r="O242" s="12">
        <v>7496.5198516845703</v>
      </c>
      <c r="P242" s="12">
        <v>239.44598436355591</v>
      </c>
      <c r="Q242" s="12">
        <v>16176.925277709961</v>
      </c>
      <c r="R242" s="12">
        <v>1645150.634765625</v>
      </c>
      <c r="S242" s="12">
        <v>3573469.921875</v>
      </c>
      <c r="T242" s="12">
        <v>4283454300</v>
      </c>
      <c r="U242" s="12">
        <v>1664271900</v>
      </c>
    </row>
    <row r="243" spans="1:21" x14ac:dyDescent="0.25">
      <c r="A243" s="3" t="str">
        <f t="shared" si="3"/>
        <v>N.1.05</v>
      </c>
      <c r="B243" s="9" t="s">
        <v>34</v>
      </c>
      <c r="C243" s="9">
        <v>1</v>
      </c>
      <c r="D243" s="16">
        <v>5</v>
      </c>
      <c r="E243" s="9" t="s">
        <v>1</v>
      </c>
      <c r="F243" s="9" t="s">
        <v>3</v>
      </c>
      <c r="G243" s="12">
        <v>3739.1112327575684</v>
      </c>
      <c r="H243" s="12"/>
      <c r="I243" s="12"/>
      <c r="J243" s="12">
        <v>7661.8125915527344</v>
      </c>
      <c r="K243" s="12">
        <v>6662.922477722168</v>
      </c>
      <c r="L243" s="12"/>
      <c r="M243" s="12"/>
      <c r="N243" s="12"/>
      <c r="O243" s="12">
        <v>1580.8865547180176</v>
      </c>
      <c r="P243" s="12">
        <v>319.61463689804077</v>
      </c>
      <c r="Q243" s="12">
        <v>4122.004508972168</v>
      </c>
      <c r="R243" s="12">
        <v>219067.7490234375</v>
      </c>
      <c r="S243" s="12">
        <v>903793.505859375</v>
      </c>
      <c r="T243" s="12">
        <v>4548643800</v>
      </c>
      <c r="U243" s="12">
        <v>1685830350</v>
      </c>
    </row>
    <row r="244" spans="1:21" x14ac:dyDescent="0.25">
      <c r="A244" s="3" t="str">
        <f t="shared" si="3"/>
        <v>N.1.06</v>
      </c>
      <c r="B244" s="9" t="s">
        <v>34</v>
      </c>
      <c r="C244" s="9">
        <v>1</v>
      </c>
      <c r="D244" s="16">
        <v>6</v>
      </c>
      <c r="E244" s="9" t="s">
        <v>1</v>
      </c>
      <c r="F244" s="9" t="s">
        <v>3</v>
      </c>
      <c r="G244" s="12">
        <v>1688.9544010162354</v>
      </c>
      <c r="H244" s="12"/>
      <c r="I244" s="12"/>
      <c r="J244" s="12">
        <v>1992.8887367248535</v>
      </c>
      <c r="K244" s="12">
        <v>1553.4077167510986</v>
      </c>
      <c r="L244" s="12"/>
      <c r="M244" s="12"/>
      <c r="N244" s="12"/>
      <c r="O244" s="12">
        <v>887.45806217193604</v>
      </c>
      <c r="P244" s="12">
        <v>93.75</v>
      </c>
      <c r="Q244" s="12">
        <v>753.34939956665039</v>
      </c>
      <c r="R244" s="12">
        <v>134601.99279785156</v>
      </c>
      <c r="S244" s="12">
        <v>110877.25524902344</v>
      </c>
      <c r="T244" s="12">
        <v>2744549400</v>
      </c>
      <c r="U244" s="12">
        <v>1324501800</v>
      </c>
    </row>
    <row r="245" spans="1:21" x14ac:dyDescent="0.25">
      <c r="A245" s="3" t="str">
        <f t="shared" si="3"/>
        <v>N.1.07</v>
      </c>
      <c r="B245" s="9" t="s">
        <v>34</v>
      </c>
      <c r="C245" s="9">
        <v>1</v>
      </c>
      <c r="D245" s="16">
        <v>7</v>
      </c>
      <c r="E245" s="9" t="s">
        <v>1</v>
      </c>
      <c r="F245" s="9" t="s">
        <v>3</v>
      </c>
      <c r="G245" s="12">
        <v>1814.4154071807861</v>
      </c>
      <c r="H245" s="12"/>
      <c r="I245" s="12"/>
      <c r="J245" s="12">
        <v>335.35988330841064</v>
      </c>
      <c r="K245" s="12">
        <v>491.62294864654541</v>
      </c>
      <c r="L245" s="12"/>
      <c r="M245" s="12"/>
      <c r="N245" s="12"/>
      <c r="O245" s="12">
        <v>250.13004541397095</v>
      </c>
      <c r="P245" s="12">
        <v>93.75</v>
      </c>
      <c r="Q245" s="12">
        <v>93.75</v>
      </c>
      <c r="R245" s="12">
        <v>52021.755981445313</v>
      </c>
      <c r="S245" s="12">
        <v>99624.20654296875</v>
      </c>
      <c r="T245" s="12">
        <v>2981970600</v>
      </c>
      <c r="U245" s="12">
        <v>1598529000</v>
      </c>
    </row>
    <row r="246" spans="1:21" x14ac:dyDescent="0.25">
      <c r="A246" s="3" t="str">
        <f t="shared" si="3"/>
        <v>N.1.08</v>
      </c>
      <c r="B246" s="9" t="s">
        <v>34</v>
      </c>
      <c r="C246" s="9">
        <v>1</v>
      </c>
      <c r="D246" s="16">
        <v>8</v>
      </c>
      <c r="E246" s="9" t="s">
        <v>1</v>
      </c>
      <c r="F246" s="9" t="s">
        <v>34</v>
      </c>
      <c r="G246" s="12">
        <v>1220.634126663208</v>
      </c>
      <c r="H246" s="12"/>
      <c r="I246" s="12"/>
      <c r="J246" s="12">
        <v>614.02437686920166</v>
      </c>
      <c r="K246" s="12">
        <v>367.55375862121582</v>
      </c>
      <c r="L246" s="12"/>
      <c r="M246" s="12"/>
      <c r="N246" s="12"/>
      <c r="O246" s="12">
        <v>93.75</v>
      </c>
      <c r="P246" s="12">
        <v>190.50668478012085</v>
      </c>
      <c r="Q246" s="12">
        <v>93.75</v>
      </c>
      <c r="R246" s="12">
        <v>34393.089294433594</v>
      </c>
      <c r="S246" s="12">
        <v>47768.1884765625</v>
      </c>
      <c r="T246" s="12">
        <v>3276543300</v>
      </c>
      <c r="U246" s="12">
        <v>1070353500</v>
      </c>
    </row>
    <row r="247" spans="1:21" x14ac:dyDescent="0.25">
      <c r="A247" s="3" t="str">
        <f t="shared" si="3"/>
        <v>N.1.09</v>
      </c>
      <c r="B247" s="9" t="s">
        <v>34</v>
      </c>
      <c r="C247" s="9">
        <v>1</v>
      </c>
      <c r="D247" s="16">
        <v>9</v>
      </c>
      <c r="E247" s="9" t="s">
        <v>1</v>
      </c>
      <c r="F247" s="9" t="s">
        <v>34</v>
      </c>
      <c r="G247" s="12">
        <v>538.12633752822876</v>
      </c>
      <c r="H247" s="12"/>
      <c r="I247" s="12"/>
      <c r="J247" s="12">
        <v>93.75</v>
      </c>
      <c r="K247" s="12">
        <v>201.82299613952637</v>
      </c>
      <c r="L247" s="12"/>
      <c r="M247" s="12"/>
      <c r="N247" s="12"/>
      <c r="O247" s="12">
        <v>93.75</v>
      </c>
      <c r="P247" s="12">
        <v>93.75</v>
      </c>
      <c r="Q247" s="12">
        <v>93.75</v>
      </c>
      <c r="R247" s="12">
        <v>20010.225677490234</v>
      </c>
      <c r="S247" s="12">
        <v>45241.195678710938</v>
      </c>
      <c r="T247" s="12">
        <v>3097916100</v>
      </c>
      <c r="U247" s="12">
        <v>2555905500</v>
      </c>
    </row>
    <row r="248" spans="1:21" x14ac:dyDescent="0.25">
      <c r="A248" s="3" t="str">
        <f t="shared" si="3"/>
        <v>N.1.10</v>
      </c>
      <c r="B248" s="9" t="s">
        <v>34</v>
      </c>
      <c r="C248" s="9">
        <v>1</v>
      </c>
      <c r="D248" s="16">
        <v>10</v>
      </c>
      <c r="E248" s="9" t="s">
        <v>1</v>
      </c>
      <c r="F248" s="9" t="s">
        <v>34</v>
      </c>
      <c r="G248" s="12">
        <v>242.88716912269592</v>
      </c>
      <c r="H248" s="12"/>
      <c r="I248" s="12"/>
      <c r="J248" s="12">
        <v>93.75</v>
      </c>
      <c r="K248" s="12">
        <v>93.75</v>
      </c>
      <c r="L248" s="12"/>
      <c r="M248" s="12"/>
      <c r="N248" s="12"/>
      <c r="O248" s="12">
        <v>93.75</v>
      </c>
      <c r="P248" s="12">
        <v>93.75</v>
      </c>
      <c r="Q248" s="12">
        <v>93.75</v>
      </c>
      <c r="R248" s="12">
        <v>972.38073348999023</v>
      </c>
      <c r="S248" s="12">
        <v>93.75</v>
      </c>
      <c r="T248" s="12">
        <v>2275481850</v>
      </c>
      <c r="U248" s="12">
        <v>5287870200</v>
      </c>
    </row>
    <row r="249" spans="1:21" x14ac:dyDescent="0.25">
      <c r="A249" s="3" t="str">
        <f t="shared" si="3"/>
        <v>N.1.11</v>
      </c>
      <c r="B249" s="9" t="s">
        <v>34</v>
      </c>
      <c r="C249" s="9">
        <v>1</v>
      </c>
      <c r="D249" s="16">
        <v>11</v>
      </c>
      <c r="E249" s="9" t="s">
        <v>1</v>
      </c>
      <c r="F249" s="9" t="s">
        <v>34</v>
      </c>
      <c r="G249" s="12">
        <v>93.75</v>
      </c>
      <c r="H249" s="12"/>
      <c r="I249" s="12"/>
      <c r="J249" s="12">
        <v>93.75</v>
      </c>
      <c r="K249" s="12">
        <v>93.75</v>
      </c>
      <c r="L249" s="12"/>
      <c r="M249" s="12"/>
      <c r="N249" s="12"/>
      <c r="O249" s="12">
        <v>93.75</v>
      </c>
      <c r="P249" s="12">
        <v>93.75</v>
      </c>
      <c r="Q249" s="12">
        <v>93.75</v>
      </c>
      <c r="R249" s="12">
        <v>93.75</v>
      </c>
      <c r="S249" s="12">
        <v>194.93526220321655</v>
      </c>
      <c r="T249" s="12">
        <v>177372600</v>
      </c>
      <c r="U249" s="12">
        <v>1246315575</v>
      </c>
    </row>
    <row r="250" spans="1:21" x14ac:dyDescent="0.25">
      <c r="A250" s="3" t="str">
        <f t="shared" si="3"/>
        <v>N.1.12</v>
      </c>
      <c r="B250" s="9" t="s">
        <v>34</v>
      </c>
      <c r="C250" s="9">
        <v>1</v>
      </c>
      <c r="D250" s="16">
        <v>12</v>
      </c>
      <c r="E250" s="9" t="s">
        <v>1</v>
      </c>
      <c r="F250" s="9" t="s">
        <v>34</v>
      </c>
      <c r="G250" s="12">
        <v>531.19168281555176</v>
      </c>
      <c r="H250" s="12"/>
      <c r="I250" s="12"/>
      <c r="J250" s="12">
        <v>93.75</v>
      </c>
      <c r="K250" s="12">
        <v>93.75</v>
      </c>
      <c r="L250" s="12"/>
      <c r="M250" s="12"/>
      <c r="N250" s="12"/>
      <c r="O250" s="12">
        <v>327.56474018096924</v>
      </c>
      <c r="P250" s="12">
        <v>93.75</v>
      </c>
      <c r="Q250" s="12">
        <v>93.75</v>
      </c>
      <c r="R250" s="12">
        <v>7569.4393157958984</v>
      </c>
      <c r="S250" s="12">
        <v>2545.6935882568359</v>
      </c>
      <c r="T250" s="12">
        <v>407824725</v>
      </c>
      <c r="U250" s="12">
        <v>1601507550</v>
      </c>
    </row>
    <row r="251" spans="1:21" x14ac:dyDescent="0.25">
      <c r="A251" s="3" t="str">
        <f t="shared" si="3"/>
        <v>N.1.13</v>
      </c>
      <c r="B251" s="9" t="s">
        <v>34</v>
      </c>
      <c r="C251" s="9">
        <v>1</v>
      </c>
      <c r="D251" s="16">
        <v>13</v>
      </c>
      <c r="E251" s="9" t="s">
        <v>1</v>
      </c>
      <c r="F251" s="9" t="s">
        <v>34</v>
      </c>
      <c r="G251" s="12">
        <v>891.99621677398682</v>
      </c>
      <c r="H251" s="12"/>
      <c r="I251" s="12"/>
      <c r="J251" s="12">
        <v>93.75</v>
      </c>
      <c r="K251" s="12">
        <v>93.75</v>
      </c>
      <c r="L251" s="12"/>
      <c r="M251" s="12"/>
      <c r="N251" s="12"/>
      <c r="O251" s="12">
        <v>456.91180229187012</v>
      </c>
      <c r="P251" s="12">
        <v>276.03394389152527</v>
      </c>
      <c r="Q251" s="12">
        <v>334.37011241912842</v>
      </c>
      <c r="R251" s="12">
        <v>43781.35986328125</v>
      </c>
      <c r="S251" s="12">
        <v>1736.475133895874</v>
      </c>
      <c r="T251" s="12">
        <v>89058421.875</v>
      </c>
      <c r="U251" s="12">
        <v>827602125</v>
      </c>
    </row>
    <row r="252" spans="1:21" x14ac:dyDescent="0.25">
      <c r="A252" s="3" t="str">
        <f t="shared" si="3"/>
        <v>N.2.-01</v>
      </c>
      <c r="B252" s="9" t="s">
        <v>34</v>
      </c>
      <c r="C252" s="9">
        <v>2</v>
      </c>
      <c r="D252" s="16">
        <v>-1</v>
      </c>
      <c r="E252" s="9" t="s">
        <v>2</v>
      </c>
      <c r="F252" s="9" t="s">
        <v>34</v>
      </c>
      <c r="G252" s="12">
        <v>2335276.025390625</v>
      </c>
      <c r="H252" s="12">
        <v>34746321.875</v>
      </c>
      <c r="I252" s="12">
        <v>93.75</v>
      </c>
      <c r="J252" s="12">
        <v>323333175</v>
      </c>
      <c r="K252" s="12">
        <v>52925217.1875</v>
      </c>
      <c r="L252" s="12">
        <v>93.75</v>
      </c>
      <c r="M252" s="12">
        <v>369539887.5</v>
      </c>
      <c r="N252" s="12">
        <v>15640858800</v>
      </c>
      <c r="O252" s="12">
        <v>85665862.5</v>
      </c>
      <c r="P252" s="12">
        <v>3531866.015625</v>
      </c>
      <c r="Q252" s="12">
        <v>27076565.625</v>
      </c>
      <c r="R252" s="12">
        <v>1067092575</v>
      </c>
      <c r="S252" s="12">
        <v>300711656.25</v>
      </c>
      <c r="T252" s="12">
        <v>9961656000</v>
      </c>
      <c r="U252" s="12">
        <v>9620101200</v>
      </c>
    </row>
    <row r="253" spans="1:21" x14ac:dyDescent="0.25">
      <c r="A253" s="3" t="str">
        <f t="shared" si="3"/>
        <v>N.2.00</v>
      </c>
      <c r="B253" s="9" t="s">
        <v>34</v>
      </c>
      <c r="C253" s="9">
        <v>2</v>
      </c>
      <c r="D253" s="16">
        <v>0</v>
      </c>
      <c r="E253" s="9" t="s">
        <v>2</v>
      </c>
      <c r="F253" s="9" t="s">
        <v>3</v>
      </c>
      <c r="G253" s="12">
        <v>263094.54345703125</v>
      </c>
      <c r="H253" s="12">
        <v>2543821.875</v>
      </c>
      <c r="I253" s="12"/>
      <c r="J253" s="12">
        <v>8292905.2734375</v>
      </c>
      <c r="K253" s="12">
        <v>2125951.025390625</v>
      </c>
      <c r="L253" s="12"/>
      <c r="M253" s="12">
        <v>57421607.8125</v>
      </c>
      <c r="N253" s="12">
        <v>448948312.5</v>
      </c>
      <c r="O253" s="12">
        <v>1659837.890625</v>
      </c>
      <c r="P253" s="12">
        <v>146295.91369628906</v>
      </c>
      <c r="Q253" s="12">
        <v>2200066.40625</v>
      </c>
      <c r="R253" s="12">
        <v>56188992.1875</v>
      </c>
      <c r="S253" s="12">
        <v>14063219.53125</v>
      </c>
      <c r="T253" s="12">
        <v>652903200</v>
      </c>
      <c r="U253" s="12">
        <v>583154475</v>
      </c>
    </row>
    <row r="254" spans="1:21" x14ac:dyDescent="0.25">
      <c r="A254" s="3" t="str">
        <f t="shared" si="3"/>
        <v>N.2.01</v>
      </c>
      <c r="B254" s="9" t="s">
        <v>34</v>
      </c>
      <c r="C254" s="9">
        <v>2</v>
      </c>
      <c r="D254" s="16">
        <v>1</v>
      </c>
      <c r="E254" s="9" t="s">
        <v>2</v>
      </c>
      <c r="F254" s="9" t="s">
        <v>3</v>
      </c>
      <c r="G254" s="12">
        <v>8929.3521881103516</v>
      </c>
      <c r="H254" s="12">
        <v>465460.009765625</v>
      </c>
      <c r="I254" s="12"/>
      <c r="J254" s="12">
        <v>206811.67602539063</v>
      </c>
      <c r="K254" s="12">
        <v>160001.03759765625</v>
      </c>
      <c r="L254" s="12"/>
      <c r="M254" s="12">
        <v>5355720.703125</v>
      </c>
      <c r="N254" s="12">
        <v>18473369.53125</v>
      </c>
      <c r="O254" s="12">
        <v>89221.884155273438</v>
      </c>
      <c r="P254" s="12">
        <v>18989.960861206055</v>
      </c>
      <c r="Q254" s="12">
        <v>162403.28979492188</v>
      </c>
      <c r="R254" s="12">
        <v>2870636.71875</v>
      </c>
      <c r="S254" s="12">
        <v>1535021.77734375</v>
      </c>
      <c r="T254" s="12">
        <v>35247813.28125</v>
      </c>
      <c r="U254" s="12">
        <v>110641518.75</v>
      </c>
    </row>
    <row r="255" spans="1:21" x14ac:dyDescent="0.25">
      <c r="A255" s="3" t="str">
        <f t="shared" si="3"/>
        <v>N.2.02</v>
      </c>
      <c r="B255" s="9" t="s">
        <v>34</v>
      </c>
      <c r="C255" s="9">
        <v>2</v>
      </c>
      <c r="D255" s="16">
        <v>2</v>
      </c>
      <c r="E255" s="9" t="s">
        <v>2</v>
      </c>
      <c r="F255" s="9" t="s">
        <v>3</v>
      </c>
      <c r="G255" s="12">
        <v>4091.7675018310547</v>
      </c>
      <c r="H255" s="12">
        <v>140836.16943359375</v>
      </c>
      <c r="I255" s="12"/>
      <c r="J255" s="12">
        <v>111867.20581054688</v>
      </c>
      <c r="K255" s="12">
        <v>67999.539184570313</v>
      </c>
      <c r="L255" s="12"/>
      <c r="M255" s="12">
        <v>3591607.6171875</v>
      </c>
      <c r="N255" s="12">
        <v>11538104.296875</v>
      </c>
      <c r="O255" s="12">
        <v>50895.185852050781</v>
      </c>
      <c r="P255" s="12">
        <v>7242.1571731567383</v>
      </c>
      <c r="Q255" s="12">
        <v>16049.600601196289</v>
      </c>
      <c r="R255" s="12">
        <v>1008138.7939453125</v>
      </c>
      <c r="S255" s="12">
        <v>389763.0615234375</v>
      </c>
      <c r="T255" s="12">
        <v>12683312.109375</v>
      </c>
      <c r="U255" s="12">
        <v>100180078.125</v>
      </c>
    </row>
    <row r="256" spans="1:21" x14ac:dyDescent="0.25">
      <c r="A256" s="3" t="str">
        <f t="shared" si="3"/>
        <v>N.2.03</v>
      </c>
      <c r="B256" s="9" t="s">
        <v>34</v>
      </c>
      <c r="C256" s="9">
        <v>2</v>
      </c>
      <c r="D256" s="16">
        <v>3</v>
      </c>
      <c r="E256" s="9" t="s">
        <v>2</v>
      </c>
      <c r="F256" s="9" t="s">
        <v>3</v>
      </c>
      <c r="G256" s="12">
        <v>1509.2501163482666</v>
      </c>
      <c r="H256" s="12">
        <v>63093.750610351497</v>
      </c>
      <c r="I256" s="12"/>
      <c r="J256" s="12">
        <v>35043.205261230469</v>
      </c>
      <c r="K256" s="12">
        <v>49771.376037597656</v>
      </c>
      <c r="L256" s="12"/>
      <c r="M256" s="12">
        <v>515609.912109375</v>
      </c>
      <c r="N256" s="12">
        <v>4333196.77734375</v>
      </c>
      <c r="O256" s="12">
        <v>18920.746994018555</v>
      </c>
      <c r="P256" s="12">
        <v>1266.7492389678955</v>
      </c>
      <c r="Q256" s="12">
        <v>28556.513214111328</v>
      </c>
      <c r="R256" s="12">
        <v>388702.69775390625</v>
      </c>
      <c r="S256" s="12">
        <v>191130.52368164063</v>
      </c>
      <c r="T256" s="12">
        <v>2710415.0390625</v>
      </c>
      <c r="U256" s="12">
        <v>95582803.125</v>
      </c>
    </row>
    <row r="257" spans="1:21" x14ac:dyDescent="0.25">
      <c r="A257" s="3" t="str">
        <f t="shared" si="3"/>
        <v>N.2.04</v>
      </c>
      <c r="B257" s="9" t="s">
        <v>34</v>
      </c>
      <c r="C257" s="9">
        <v>2</v>
      </c>
      <c r="D257" s="16">
        <v>4</v>
      </c>
      <c r="E257" s="9" t="s">
        <v>2</v>
      </c>
      <c r="F257" s="9" t="s">
        <v>3</v>
      </c>
      <c r="G257" s="12">
        <v>297.03124165534973</v>
      </c>
      <c r="H257" s="12">
        <v>23869.609069824219</v>
      </c>
      <c r="I257" s="12"/>
      <c r="J257" s="12">
        <v>19474.028778076172</v>
      </c>
      <c r="K257" s="12">
        <v>13963.552093505859</v>
      </c>
      <c r="L257" s="12"/>
      <c r="M257" s="12">
        <v>97363.2568359375</v>
      </c>
      <c r="N257" s="12">
        <v>2862405.76171875</v>
      </c>
      <c r="O257" s="12">
        <v>8825.2218246459961</v>
      </c>
      <c r="P257" s="12">
        <v>93.75</v>
      </c>
      <c r="Q257" s="12">
        <v>34439.467620849609</v>
      </c>
      <c r="R257" s="12">
        <v>167511.41967773438</v>
      </c>
      <c r="S257" s="12">
        <v>82233.041381835938</v>
      </c>
      <c r="T257" s="12">
        <v>934954.98046875</v>
      </c>
      <c r="U257" s="12">
        <v>45404892.1875</v>
      </c>
    </row>
    <row r="258" spans="1:21" x14ac:dyDescent="0.25">
      <c r="A258" s="3" t="str">
        <f t="shared" si="3"/>
        <v>N.2.05</v>
      </c>
      <c r="B258" s="9" t="s">
        <v>34</v>
      </c>
      <c r="C258" s="9">
        <v>2</v>
      </c>
      <c r="D258" s="16">
        <v>5</v>
      </c>
      <c r="E258" s="9" t="s">
        <v>2</v>
      </c>
      <c r="F258" s="9" t="s">
        <v>3</v>
      </c>
      <c r="G258" s="12">
        <v>382.65130519866943</v>
      </c>
      <c r="H258" s="12">
        <v>13193.991088867188</v>
      </c>
      <c r="I258" s="12"/>
      <c r="J258" s="12">
        <v>14493.232727050781</v>
      </c>
      <c r="K258" s="12">
        <v>10819.608306884766</v>
      </c>
      <c r="L258" s="12"/>
      <c r="M258" s="12">
        <v>73176.191711425781</v>
      </c>
      <c r="N258" s="12">
        <v>1439667.48046875</v>
      </c>
      <c r="O258" s="12">
        <v>6301.4436721801758</v>
      </c>
      <c r="P258" s="12">
        <v>1193.1768894195557</v>
      </c>
      <c r="Q258" s="12">
        <v>5326.1066436767578</v>
      </c>
      <c r="R258" s="12">
        <v>116939.30969238281</v>
      </c>
      <c r="S258" s="12">
        <v>55164.463806152344</v>
      </c>
      <c r="T258" s="12">
        <v>1016219.82421875</v>
      </c>
      <c r="U258" s="12">
        <v>107976309.375</v>
      </c>
    </row>
    <row r="259" spans="1:21" x14ac:dyDescent="0.25">
      <c r="A259" s="3" t="str">
        <f t="shared" ref="A259:A322" si="4">_xlfn.CONCAT(B259,".",C259,".")&amp;TEXT(D259,"00")</f>
        <v>N.2.06</v>
      </c>
      <c r="B259" s="9" t="s">
        <v>34</v>
      </c>
      <c r="C259" s="9">
        <v>2</v>
      </c>
      <c r="D259" s="16">
        <v>6</v>
      </c>
      <c r="E259" s="9" t="s">
        <v>2</v>
      </c>
      <c r="F259" s="9" t="s">
        <v>34</v>
      </c>
      <c r="G259" s="12">
        <v>309.33884382247925</v>
      </c>
      <c r="H259" s="12">
        <v>877.37464904785156</v>
      </c>
      <c r="I259" s="12"/>
      <c r="J259" s="12">
        <v>6146.110725402832</v>
      </c>
      <c r="K259" s="12">
        <v>4026.5756607055664</v>
      </c>
      <c r="L259" s="12"/>
      <c r="M259" s="12">
        <v>57787.09716796875</v>
      </c>
      <c r="N259" s="12">
        <v>537829.833984375</v>
      </c>
      <c r="O259" s="12">
        <v>1619.4741725921631</v>
      </c>
      <c r="P259" s="12">
        <v>413.97786140441895</v>
      </c>
      <c r="Q259" s="12">
        <v>882.21094608306885</v>
      </c>
      <c r="R259" s="12">
        <v>42142.515563964844</v>
      </c>
      <c r="S259" s="12">
        <v>27585.550689697266</v>
      </c>
      <c r="T259" s="12">
        <v>1005714.0380859375</v>
      </c>
      <c r="U259" s="12">
        <v>328925250</v>
      </c>
    </row>
    <row r="260" spans="1:21" x14ac:dyDescent="0.25">
      <c r="A260" s="3" t="str">
        <f t="shared" si="4"/>
        <v>N.2.07</v>
      </c>
      <c r="B260" s="9" t="s">
        <v>34</v>
      </c>
      <c r="C260" s="9">
        <v>2</v>
      </c>
      <c r="D260" s="16">
        <v>7</v>
      </c>
      <c r="E260" s="9" t="s">
        <v>2</v>
      </c>
      <c r="F260" s="9" t="s">
        <v>34</v>
      </c>
      <c r="G260" s="12">
        <v>873.66464138031006</v>
      </c>
      <c r="H260" s="12">
        <v>1429.530143737793</v>
      </c>
      <c r="I260" s="12"/>
      <c r="J260" s="12">
        <v>638.25788497924805</v>
      </c>
      <c r="K260" s="12">
        <v>762.04440593719482</v>
      </c>
      <c r="L260" s="12"/>
      <c r="M260" s="12">
        <v>5884.1463088989258</v>
      </c>
      <c r="N260" s="12">
        <v>40082.963562011719</v>
      </c>
      <c r="O260" s="12">
        <v>93.75</v>
      </c>
      <c r="P260" s="12">
        <v>93.75</v>
      </c>
      <c r="Q260" s="12">
        <v>93.75</v>
      </c>
      <c r="R260" s="12">
        <v>12551.212692260742</v>
      </c>
      <c r="S260" s="12">
        <v>3210.1452827453613</v>
      </c>
      <c r="T260" s="12">
        <v>507470.5810546875</v>
      </c>
      <c r="U260" s="12">
        <v>779985900</v>
      </c>
    </row>
    <row r="261" spans="1:21" x14ac:dyDescent="0.25">
      <c r="A261" s="3" t="str">
        <f t="shared" si="4"/>
        <v>N.2.08</v>
      </c>
      <c r="B261" s="9" t="s">
        <v>34</v>
      </c>
      <c r="C261" s="9">
        <v>2</v>
      </c>
      <c r="D261" s="16">
        <v>8</v>
      </c>
      <c r="E261" s="9" t="s">
        <v>2</v>
      </c>
      <c r="F261" s="9" t="s">
        <v>34</v>
      </c>
      <c r="G261" s="12">
        <v>12862.275695800781</v>
      </c>
      <c r="H261" s="12">
        <v>501.06773376464844</v>
      </c>
      <c r="I261" s="12"/>
      <c r="J261" s="12">
        <v>244.08888816833496</v>
      </c>
      <c r="K261" s="12">
        <v>93.75</v>
      </c>
      <c r="L261" s="12"/>
      <c r="M261" s="12">
        <v>93.75</v>
      </c>
      <c r="N261" s="12">
        <v>2360.9018325805664</v>
      </c>
      <c r="O261" s="12">
        <v>93.75</v>
      </c>
      <c r="P261" s="12">
        <v>93.75</v>
      </c>
      <c r="Q261" s="12">
        <v>93.75</v>
      </c>
      <c r="R261" s="12">
        <v>442.83939599990845</v>
      </c>
      <c r="S261" s="12">
        <v>93.75</v>
      </c>
      <c r="T261" s="12">
        <v>85311.749267578125</v>
      </c>
      <c r="U261" s="12">
        <v>520296300</v>
      </c>
    </row>
    <row r="262" spans="1:21" x14ac:dyDescent="0.25">
      <c r="A262" s="3" t="str">
        <f t="shared" si="4"/>
        <v>N.2.09</v>
      </c>
      <c r="B262" s="9" t="s">
        <v>34</v>
      </c>
      <c r="C262" s="9">
        <v>2</v>
      </c>
      <c r="D262" s="16">
        <v>9</v>
      </c>
      <c r="E262" s="9" t="s">
        <v>2</v>
      </c>
      <c r="F262" s="9" t="s">
        <v>34</v>
      </c>
      <c r="G262" s="12">
        <v>22059.370422363281</v>
      </c>
      <c r="H262" s="12">
        <v>19328.62548828125</v>
      </c>
      <c r="I262" s="12"/>
      <c r="J262" s="12">
        <v>93.75</v>
      </c>
      <c r="K262" s="12">
        <v>93.75</v>
      </c>
      <c r="L262" s="12"/>
      <c r="M262" s="12">
        <v>93.75</v>
      </c>
      <c r="N262" s="12">
        <v>2851.5598297119141</v>
      </c>
      <c r="O262" s="12">
        <v>204.79651093482971</v>
      </c>
      <c r="P262" s="12">
        <v>215.58600068092346</v>
      </c>
      <c r="Q262" s="12">
        <v>93.75</v>
      </c>
      <c r="R262" s="12">
        <v>1920.3894138336182</v>
      </c>
      <c r="S262" s="12">
        <v>93.75</v>
      </c>
      <c r="T262" s="12">
        <v>471558.50830078125</v>
      </c>
      <c r="U262" s="12">
        <v>1433275950</v>
      </c>
    </row>
    <row r="263" spans="1:21" x14ac:dyDescent="0.25">
      <c r="A263" s="3" t="str">
        <f t="shared" si="4"/>
        <v>N.2.10</v>
      </c>
      <c r="B263" s="9" t="s">
        <v>34</v>
      </c>
      <c r="C263" s="9">
        <v>2</v>
      </c>
      <c r="D263" s="16">
        <v>10</v>
      </c>
      <c r="E263" s="9" t="s">
        <v>2</v>
      </c>
      <c r="F263" s="9" t="s">
        <v>34</v>
      </c>
      <c r="G263" s="12">
        <v>34416.705322265625</v>
      </c>
      <c r="H263" s="12">
        <v>22129.864501953125</v>
      </c>
      <c r="I263" s="12"/>
      <c r="J263" s="12">
        <v>93.75</v>
      </c>
      <c r="K263" s="12">
        <v>93.75</v>
      </c>
      <c r="L263" s="12"/>
      <c r="M263" s="12">
        <v>93.75</v>
      </c>
      <c r="N263" s="12">
        <v>12771.736907958984</v>
      </c>
      <c r="O263" s="12">
        <v>198.75231385231018</v>
      </c>
      <c r="P263" s="12">
        <v>415.46165943145752</v>
      </c>
      <c r="Q263" s="12">
        <v>93.75</v>
      </c>
      <c r="R263" s="12">
        <v>5317.4411773681641</v>
      </c>
      <c r="S263" s="12">
        <v>756.74943923950195</v>
      </c>
      <c r="T263" s="12">
        <v>614199.27978515625</v>
      </c>
      <c r="U263" s="12">
        <v>1123787025</v>
      </c>
    </row>
    <row r="264" spans="1:21" x14ac:dyDescent="0.25">
      <c r="A264" s="3" t="str">
        <f t="shared" si="4"/>
        <v>N.2.11</v>
      </c>
      <c r="B264" s="9" t="s">
        <v>34</v>
      </c>
      <c r="C264" s="9">
        <v>2</v>
      </c>
      <c r="D264" s="16">
        <v>11</v>
      </c>
      <c r="E264" s="9" t="s">
        <v>2</v>
      </c>
      <c r="F264" s="9" t="s">
        <v>34</v>
      </c>
      <c r="G264" s="12">
        <v>34461.760711669922</v>
      </c>
      <c r="H264" s="12">
        <v>138821.49658203125</v>
      </c>
      <c r="I264" s="12"/>
      <c r="J264" s="12">
        <v>93.75</v>
      </c>
      <c r="K264" s="12">
        <v>93.75</v>
      </c>
      <c r="L264" s="12"/>
      <c r="M264" s="12">
        <v>93.75</v>
      </c>
      <c r="N264" s="12">
        <v>191.06220602989197</v>
      </c>
      <c r="O264" s="12">
        <v>476.90781354904175</v>
      </c>
      <c r="P264" s="12">
        <v>93.75</v>
      </c>
      <c r="Q264" s="12">
        <v>93.75</v>
      </c>
      <c r="R264" s="12">
        <v>93.75</v>
      </c>
      <c r="S264" s="12">
        <v>93.75</v>
      </c>
      <c r="T264" s="12">
        <v>244199.81689453125</v>
      </c>
      <c r="U264" s="12">
        <v>1107787125</v>
      </c>
    </row>
    <row r="265" spans="1:21" x14ac:dyDescent="0.25">
      <c r="A265" s="3" t="str">
        <f t="shared" si="4"/>
        <v>N.2.12</v>
      </c>
      <c r="B265" s="9" t="s">
        <v>34</v>
      </c>
      <c r="C265" s="9">
        <v>2</v>
      </c>
      <c r="D265" s="16">
        <v>12</v>
      </c>
      <c r="E265" s="9" t="s">
        <v>2</v>
      </c>
      <c r="F265" s="9" t="s">
        <v>34</v>
      </c>
      <c r="G265" s="12">
        <v>11885.890960693359</v>
      </c>
      <c r="H265" s="12">
        <v>49981.991577148438</v>
      </c>
      <c r="I265" s="12"/>
      <c r="J265" s="12">
        <v>93.75</v>
      </c>
      <c r="K265" s="12">
        <v>93.75</v>
      </c>
      <c r="L265" s="12"/>
      <c r="M265" s="12">
        <v>93.75</v>
      </c>
      <c r="N265" s="12">
        <v>193.63347887992859</v>
      </c>
      <c r="O265" s="12">
        <v>583.13612937927246</v>
      </c>
      <c r="P265" s="12">
        <v>218.08065176010132</v>
      </c>
      <c r="Q265" s="12">
        <v>93.75</v>
      </c>
      <c r="R265" s="12">
        <v>93.75</v>
      </c>
      <c r="S265" s="12">
        <v>93.75</v>
      </c>
      <c r="T265" s="12">
        <v>261102.24609375</v>
      </c>
      <c r="U265" s="12">
        <v>1432677150</v>
      </c>
    </row>
    <row r="266" spans="1:21" x14ac:dyDescent="0.25">
      <c r="A266" s="3" t="str">
        <f t="shared" si="4"/>
        <v>N.2.13</v>
      </c>
      <c r="B266" s="9" t="s">
        <v>34</v>
      </c>
      <c r="C266" s="9">
        <v>2</v>
      </c>
      <c r="D266" s="16">
        <v>13</v>
      </c>
      <c r="E266" s="9" t="s">
        <v>2</v>
      </c>
      <c r="F266" s="9" t="s">
        <v>34</v>
      </c>
      <c r="G266" s="12">
        <v>3086.0753059387207</v>
      </c>
      <c r="H266" s="12">
        <v>18694.464111328125</v>
      </c>
      <c r="I266" s="12"/>
      <c r="J266" s="12">
        <v>93.75</v>
      </c>
      <c r="K266" s="12">
        <v>93.75</v>
      </c>
      <c r="L266" s="12"/>
      <c r="M266" s="12">
        <v>93.75</v>
      </c>
      <c r="N266" s="12">
        <v>93.75</v>
      </c>
      <c r="O266" s="12">
        <v>93.75</v>
      </c>
      <c r="P266" s="12">
        <v>93.75</v>
      </c>
      <c r="Q266" s="12">
        <v>93.75</v>
      </c>
      <c r="R266" s="12">
        <v>93.75</v>
      </c>
      <c r="S266" s="12">
        <v>93.75</v>
      </c>
      <c r="T266" s="12">
        <v>536849.853515625</v>
      </c>
      <c r="U266" s="12">
        <v>977502600</v>
      </c>
    </row>
    <row r="267" spans="1:21" x14ac:dyDescent="0.25">
      <c r="A267" s="3" t="str">
        <f t="shared" si="4"/>
        <v>N.3.-01</v>
      </c>
      <c r="B267" s="9" t="s">
        <v>34</v>
      </c>
      <c r="C267" s="9">
        <v>3</v>
      </c>
      <c r="D267" s="16">
        <v>-1</v>
      </c>
      <c r="E267" s="9" t="s">
        <v>1</v>
      </c>
      <c r="F267" s="9" t="s">
        <v>34</v>
      </c>
      <c r="G267" s="12">
        <v>6576120.3125</v>
      </c>
      <c r="H267" s="12">
        <v>93.75</v>
      </c>
      <c r="I267" s="12">
        <v>93.75</v>
      </c>
      <c r="J267" s="12">
        <v>93.75</v>
      </c>
      <c r="K267" s="12">
        <v>93.75</v>
      </c>
      <c r="L267" s="12">
        <v>1303009.423828125</v>
      </c>
      <c r="M267" s="12">
        <v>93.75</v>
      </c>
      <c r="N267" s="12">
        <v>93.75</v>
      </c>
      <c r="O267" s="12">
        <v>93.75</v>
      </c>
      <c r="P267" s="12">
        <v>93.75</v>
      </c>
      <c r="Q267" s="12">
        <v>93.75</v>
      </c>
      <c r="R267" s="12">
        <v>9282879.4921875</v>
      </c>
      <c r="S267" s="12">
        <v>93.75</v>
      </c>
      <c r="T267" s="12">
        <v>933967500</v>
      </c>
      <c r="U267" s="12">
        <v>709694775</v>
      </c>
    </row>
    <row r="268" spans="1:21" x14ac:dyDescent="0.25">
      <c r="A268" s="3" t="str">
        <f t="shared" si="4"/>
        <v>N.3.00</v>
      </c>
      <c r="B268" s="9" t="s">
        <v>34</v>
      </c>
      <c r="C268" s="9">
        <v>3</v>
      </c>
      <c r="D268" s="16">
        <v>0</v>
      </c>
      <c r="E268" s="9" t="s">
        <v>1</v>
      </c>
      <c r="F268" s="9" t="s">
        <v>3</v>
      </c>
      <c r="G268" s="12">
        <v>15667208.203125</v>
      </c>
      <c r="H268" s="12"/>
      <c r="I268" s="12"/>
      <c r="J268" s="12"/>
      <c r="K268" s="12"/>
      <c r="L268" s="12">
        <v>601.94213390350342</v>
      </c>
      <c r="M268" s="12"/>
      <c r="N268" s="12"/>
      <c r="O268" s="12"/>
      <c r="P268" s="12"/>
      <c r="Q268" s="12"/>
      <c r="R268" s="12">
        <v>5571493.9453125</v>
      </c>
      <c r="S268" s="12"/>
      <c r="T268" s="12">
        <v>5738340000</v>
      </c>
      <c r="U268" s="12">
        <v>2165300250</v>
      </c>
    </row>
    <row r="269" spans="1:21" x14ac:dyDescent="0.25">
      <c r="A269" s="3" t="str">
        <f t="shared" si="4"/>
        <v>N.3.01</v>
      </c>
      <c r="B269" s="9" t="s">
        <v>34</v>
      </c>
      <c r="C269" s="9">
        <v>3</v>
      </c>
      <c r="D269" s="16">
        <v>1</v>
      </c>
      <c r="E269" s="9" t="s">
        <v>1</v>
      </c>
      <c r="F269" s="9" t="s">
        <v>3</v>
      </c>
      <c r="G269" s="12">
        <v>5311862.109375</v>
      </c>
      <c r="H269" s="12"/>
      <c r="I269" s="12"/>
      <c r="J269" s="12"/>
      <c r="K269" s="12"/>
      <c r="L269" s="12">
        <v>93.75</v>
      </c>
      <c r="M269" s="12"/>
      <c r="N269" s="12"/>
      <c r="O269" s="12"/>
      <c r="P269" s="12"/>
      <c r="Q269" s="12"/>
      <c r="R269" s="12">
        <v>35074.62158203125</v>
      </c>
      <c r="S269" s="12"/>
      <c r="T269" s="12">
        <v>300426187.5</v>
      </c>
      <c r="U269" s="12">
        <v>170345381.25</v>
      </c>
    </row>
    <row r="270" spans="1:21" x14ac:dyDescent="0.25">
      <c r="A270" s="3" t="str">
        <f t="shared" si="4"/>
        <v>N.3.02</v>
      </c>
      <c r="B270" s="9" t="s">
        <v>34</v>
      </c>
      <c r="C270" s="9">
        <v>3</v>
      </c>
      <c r="D270" s="16">
        <v>2</v>
      </c>
      <c r="E270" s="9" t="s">
        <v>1</v>
      </c>
      <c r="F270" s="9" t="s">
        <v>3</v>
      </c>
      <c r="G270" s="12">
        <v>3578847.65625</v>
      </c>
      <c r="H270" s="12"/>
      <c r="I270" s="12"/>
      <c r="J270" s="12"/>
      <c r="K270" s="12"/>
      <c r="L270" s="12">
        <v>93.75</v>
      </c>
      <c r="M270" s="12"/>
      <c r="N270" s="12"/>
      <c r="O270" s="12"/>
      <c r="P270" s="12"/>
      <c r="Q270" s="12"/>
      <c r="R270" s="12">
        <v>18192.756271362305</v>
      </c>
      <c r="S270" s="12"/>
      <c r="T270" s="12">
        <v>648398775</v>
      </c>
      <c r="U270" s="12">
        <v>544385175</v>
      </c>
    </row>
    <row r="271" spans="1:21" x14ac:dyDescent="0.25">
      <c r="A271" s="3" t="str">
        <f t="shared" si="4"/>
        <v>N.3.03</v>
      </c>
      <c r="B271" s="9" t="s">
        <v>34</v>
      </c>
      <c r="C271" s="9">
        <v>3</v>
      </c>
      <c r="D271" s="16">
        <v>3</v>
      </c>
      <c r="E271" s="9" t="s">
        <v>1</v>
      </c>
      <c r="F271" s="9" t="s">
        <v>3</v>
      </c>
      <c r="G271" s="12">
        <v>2082025.048828125</v>
      </c>
      <c r="H271" s="12"/>
      <c r="I271" s="12"/>
      <c r="J271" s="12"/>
      <c r="K271" s="12"/>
      <c r="L271" s="12">
        <v>93.75</v>
      </c>
      <c r="M271" s="12"/>
      <c r="N271" s="12"/>
      <c r="O271" s="12"/>
      <c r="P271" s="12"/>
      <c r="Q271" s="12"/>
      <c r="R271" s="12">
        <v>10850.129699707031</v>
      </c>
      <c r="S271" s="12"/>
      <c r="T271" s="12">
        <v>1404940950</v>
      </c>
      <c r="U271" s="12">
        <v>1714601700</v>
      </c>
    </row>
    <row r="272" spans="1:21" x14ac:dyDescent="0.25">
      <c r="A272" s="3" t="str">
        <f t="shared" si="4"/>
        <v>N.3.04</v>
      </c>
      <c r="B272" s="9" t="s">
        <v>34</v>
      </c>
      <c r="C272" s="9">
        <v>3</v>
      </c>
      <c r="D272" s="16">
        <v>4</v>
      </c>
      <c r="E272" s="9" t="s">
        <v>1</v>
      </c>
      <c r="F272" s="9" t="s">
        <v>3</v>
      </c>
      <c r="G272" s="12">
        <v>4322792.28515625</v>
      </c>
      <c r="H272" s="12"/>
      <c r="I272" s="12"/>
      <c r="J272" s="12"/>
      <c r="K272" s="12"/>
      <c r="L272" s="12">
        <v>93.75</v>
      </c>
      <c r="M272" s="12"/>
      <c r="N272" s="12"/>
      <c r="O272" s="12"/>
      <c r="P272" s="12"/>
      <c r="Q272" s="12"/>
      <c r="R272" s="12">
        <v>11581.679534912109</v>
      </c>
      <c r="S272" s="12"/>
      <c r="T272" s="12">
        <v>1218768750</v>
      </c>
      <c r="U272" s="12">
        <v>1583708250</v>
      </c>
    </row>
    <row r="273" spans="1:21" x14ac:dyDescent="0.25">
      <c r="A273" s="3" t="str">
        <f t="shared" si="4"/>
        <v>N.3.05</v>
      </c>
      <c r="B273" s="9" t="s">
        <v>34</v>
      </c>
      <c r="C273" s="9">
        <v>3</v>
      </c>
      <c r="D273" s="16">
        <v>5</v>
      </c>
      <c r="E273" s="9" t="s">
        <v>1</v>
      </c>
      <c r="F273" s="9" t="s">
        <v>3</v>
      </c>
      <c r="G273" s="12">
        <v>2509580.859375</v>
      </c>
      <c r="H273" s="12"/>
      <c r="I273" s="12"/>
      <c r="J273" s="12"/>
      <c r="K273" s="12"/>
      <c r="L273" s="12">
        <v>93.75</v>
      </c>
      <c r="M273" s="12"/>
      <c r="N273" s="12"/>
      <c r="O273" s="12"/>
      <c r="P273" s="12"/>
      <c r="Q273" s="12"/>
      <c r="R273" s="12">
        <v>1435.9086513519287</v>
      </c>
      <c r="S273" s="12"/>
      <c r="T273" s="12">
        <v>1404282450</v>
      </c>
      <c r="U273" s="12">
        <v>1203886275</v>
      </c>
    </row>
    <row r="274" spans="1:21" x14ac:dyDescent="0.25">
      <c r="A274" s="3" t="str">
        <f t="shared" si="4"/>
        <v>N.3.06</v>
      </c>
      <c r="B274" s="9" t="s">
        <v>34</v>
      </c>
      <c r="C274" s="9">
        <v>3</v>
      </c>
      <c r="D274" s="16">
        <v>6</v>
      </c>
      <c r="E274" s="9" t="s">
        <v>1</v>
      </c>
      <c r="F274" s="9" t="s">
        <v>3</v>
      </c>
      <c r="G274" s="12">
        <v>603471.97265625</v>
      </c>
      <c r="H274" s="12"/>
      <c r="I274" s="12"/>
      <c r="J274" s="12"/>
      <c r="K274" s="12"/>
      <c r="L274" s="12">
        <v>93.75</v>
      </c>
      <c r="M274" s="12"/>
      <c r="N274" s="12"/>
      <c r="O274" s="12"/>
      <c r="P274" s="12"/>
      <c r="Q274" s="12"/>
      <c r="R274" s="12">
        <v>422.50156402587891</v>
      </c>
      <c r="S274" s="12"/>
      <c r="T274" s="12">
        <v>2385771450</v>
      </c>
      <c r="U274" s="12">
        <v>1597313250</v>
      </c>
    </row>
    <row r="275" spans="1:21" x14ac:dyDescent="0.25">
      <c r="A275" s="3" t="str">
        <f t="shared" si="4"/>
        <v>N.3.07</v>
      </c>
      <c r="B275" s="9" t="s">
        <v>34</v>
      </c>
      <c r="C275" s="9">
        <v>3</v>
      </c>
      <c r="D275" s="16">
        <v>7</v>
      </c>
      <c r="E275" s="9" t="s">
        <v>1</v>
      </c>
      <c r="F275" s="9" t="s">
        <v>34</v>
      </c>
      <c r="G275" s="12">
        <v>355893.017578125</v>
      </c>
      <c r="H275" s="12"/>
      <c r="I275" s="12"/>
      <c r="J275" s="12"/>
      <c r="K275" s="12"/>
      <c r="L275" s="12">
        <v>93.75</v>
      </c>
      <c r="M275" s="12"/>
      <c r="N275" s="12"/>
      <c r="O275" s="12"/>
      <c r="P275" s="12"/>
      <c r="Q275" s="12"/>
      <c r="R275" s="12">
        <v>93.75</v>
      </c>
      <c r="S275" s="12"/>
      <c r="T275" s="12">
        <v>2250709350</v>
      </c>
      <c r="U275" s="12">
        <v>1246942275</v>
      </c>
    </row>
    <row r="276" spans="1:21" x14ac:dyDescent="0.25">
      <c r="A276" s="3" t="str">
        <f t="shared" si="4"/>
        <v>N.3.08</v>
      </c>
      <c r="B276" s="9" t="s">
        <v>34</v>
      </c>
      <c r="C276" s="9">
        <v>3</v>
      </c>
      <c r="D276" s="16">
        <v>8</v>
      </c>
      <c r="E276" s="9" t="s">
        <v>1</v>
      </c>
      <c r="F276" s="9" t="s">
        <v>34</v>
      </c>
      <c r="G276" s="12">
        <v>5261030.859375</v>
      </c>
      <c r="H276" s="12"/>
      <c r="I276" s="12"/>
      <c r="J276" s="12"/>
      <c r="K276" s="12"/>
      <c r="L276" s="12">
        <v>93.75</v>
      </c>
      <c r="M276" s="12"/>
      <c r="N276" s="12"/>
      <c r="O276" s="12"/>
      <c r="P276" s="12"/>
      <c r="Q276" s="12"/>
      <c r="R276" s="12">
        <v>76959450</v>
      </c>
      <c r="S276" s="12"/>
      <c r="T276" s="12">
        <v>8074542600</v>
      </c>
      <c r="U276" s="12">
        <v>2802392400</v>
      </c>
    </row>
    <row r="277" spans="1:21" x14ac:dyDescent="0.25">
      <c r="A277" s="3" t="str">
        <f t="shared" si="4"/>
        <v>N.3.09</v>
      </c>
      <c r="B277" s="9" t="s">
        <v>34</v>
      </c>
      <c r="C277" s="9">
        <v>3</v>
      </c>
      <c r="D277" s="16">
        <v>9</v>
      </c>
      <c r="E277" s="9" t="s">
        <v>1</v>
      </c>
      <c r="F277" s="9" t="s">
        <v>34</v>
      </c>
      <c r="G277" s="12">
        <v>2403008.642578125</v>
      </c>
      <c r="H277" s="12"/>
      <c r="I277" s="12"/>
      <c r="J277" s="12"/>
      <c r="K277" s="12"/>
      <c r="L277" s="12">
        <v>93.75</v>
      </c>
      <c r="M277" s="12"/>
      <c r="N277" s="12"/>
      <c r="O277" s="12"/>
      <c r="P277" s="12"/>
      <c r="Q277" s="12"/>
      <c r="R277" s="12">
        <v>49242464.0625</v>
      </c>
      <c r="S277" s="12"/>
      <c r="T277" s="12">
        <v>2681676000</v>
      </c>
      <c r="U277" s="12">
        <v>771208650</v>
      </c>
    </row>
    <row r="278" spans="1:21" x14ac:dyDescent="0.25">
      <c r="A278" s="3" t="str">
        <f t="shared" si="4"/>
        <v>N.3.10</v>
      </c>
      <c r="B278" s="9" t="s">
        <v>34</v>
      </c>
      <c r="C278" s="9">
        <v>3</v>
      </c>
      <c r="D278" s="16">
        <v>10</v>
      </c>
      <c r="E278" s="9" t="s">
        <v>1</v>
      </c>
      <c r="F278" s="9" t="s">
        <v>34</v>
      </c>
      <c r="G278" s="12">
        <v>8905996.2890625</v>
      </c>
      <c r="H278" s="12"/>
      <c r="I278" s="12"/>
      <c r="J278" s="12"/>
      <c r="K278" s="12"/>
      <c r="L278" s="12">
        <v>93.75</v>
      </c>
      <c r="M278" s="12"/>
      <c r="N278" s="12"/>
      <c r="O278" s="12"/>
      <c r="P278" s="12"/>
      <c r="Q278" s="12"/>
      <c r="R278" s="12">
        <v>364074337.5</v>
      </c>
      <c r="S278" s="12"/>
      <c r="T278" s="12">
        <v>9710551200</v>
      </c>
      <c r="U278" s="12">
        <v>2338320000</v>
      </c>
    </row>
    <row r="279" spans="1:21" x14ac:dyDescent="0.25">
      <c r="A279" s="3" t="str">
        <f t="shared" si="4"/>
        <v>N.3.11</v>
      </c>
      <c r="B279" s="9" t="s">
        <v>34</v>
      </c>
      <c r="C279" s="9">
        <v>3</v>
      </c>
      <c r="D279" s="16">
        <v>11</v>
      </c>
      <c r="E279" s="9" t="s">
        <v>1</v>
      </c>
      <c r="F279" s="9" t="s">
        <v>34</v>
      </c>
      <c r="G279" s="12">
        <v>57255543.75</v>
      </c>
      <c r="H279" s="12"/>
      <c r="I279" s="12"/>
      <c r="J279" s="12"/>
      <c r="K279" s="12"/>
      <c r="L279" s="12">
        <v>93.75</v>
      </c>
      <c r="M279" s="12"/>
      <c r="N279" s="12"/>
      <c r="O279" s="12"/>
      <c r="P279" s="12"/>
      <c r="Q279" s="12"/>
      <c r="R279" s="12">
        <v>1264648950</v>
      </c>
      <c r="S279" s="12"/>
      <c r="T279" s="12">
        <v>28218172800</v>
      </c>
      <c r="U279" s="12">
        <v>5665503600</v>
      </c>
    </row>
    <row r="280" spans="1:21" x14ac:dyDescent="0.25">
      <c r="A280" s="3" t="str">
        <f t="shared" si="4"/>
        <v>N.3.12</v>
      </c>
      <c r="B280" s="9" t="s">
        <v>34</v>
      </c>
      <c r="C280" s="9">
        <v>3</v>
      </c>
      <c r="D280" s="16">
        <v>12</v>
      </c>
      <c r="E280" s="9" t="s">
        <v>1</v>
      </c>
      <c r="F280" s="9" t="s">
        <v>34</v>
      </c>
      <c r="G280" s="12">
        <v>32521722.65625</v>
      </c>
      <c r="H280" s="12"/>
      <c r="I280" s="12"/>
      <c r="J280" s="12"/>
      <c r="K280" s="12"/>
      <c r="L280" s="12">
        <v>93.75</v>
      </c>
      <c r="M280" s="12"/>
      <c r="N280" s="12"/>
      <c r="O280" s="12"/>
      <c r="P280" s="12"/>
      <c r="Q280" s="12"/>
      <c r="R280" s="12">
        <v>506677912.5</v>
      </c>
      <c r="S280" s="12"/>
      <c r="T280" s="12">
        <v>13891266000</v>
      </c>
      <c r="U280" s="12">
        <v>2274189750</v>
      </c>
    </row>
    <row r="281" spans="1:21" x14ac:dyDescent="0.25">
      <c r="A281" s="3" t="str">
        <f t="shared" si="4"/>
        <v>N.3.13</v>
      </c>
      <c r="B281" s="9" t="s">
        <v>34</v>
      </c>
      <c r="C281" s="9">
        <v>3</v>
      </c>
      <c r="D281" s="16">
        <v>13</v>
      </c>
      <c r="E281" s="9" t="s">
        <v>1</v>
      </c>
      <c r="F281" s="9" t="s">
        <v>34</v>
      </c>
      <c r="G281" s="12">
        <v>11061216.796875</v>
      </c>
      <c r="H281" s="12"/>
      <c r="I281" s="12"/>
      <c r="J281" s="12"/>
      <c r="K281" s="12"/>
      <c r="L281" s="12">
        <v>93.75</v>
      </c>
      <c r="M281" s="12"/>
      <c r="N281" s="12"/>
      <c r="O281" s="12"/>
      <c r="P281" s="12"/>
      <c r="Q281" s="12"/>
      <c r="R281" s="12">
        <v>209323706.25</v>
      </c>
      <c r="S281" s="12"/>
      <c r="T281" s="12">
        <v>12822566400</v>
      </c>
      <c r="U281" s="12">
        <v>4260906000</v>
      </c>
    </row>
    <row r="282" spans="1:21" x14ac:dyDescent="0.25">
      <c r="A282" s="3" t="str">
        <f t="shared" si="4"/>
        <v>N.4.-01</v>
      </c>
      <c r="B282" s="9" t="s">
        <v>34</v>
      </c>
      <c r="C282" s="9">
        <v>4</v>
      </c>
      <c r="D282" s="16">
        <v>-1</v>
      </c>
      <c r="E282" s="9" t="s">
        <v>2</v>
      </c>
      <c r="F282" s="9" t="s">
        <v>34</v>
      </c>
      <c r="G282" s="12">
        <v>106795.18432617188</v>
      </c>
      <c r="H282" s="12">
        <v>93.75</v>
      </c>
      <c r="I282" s="12">
        <v>93.75</v>
      </c>
      <c r="J282" s="12">
        <v>16365471.09375</v>
      </c>
      <c r="K282" s="12">
        <v>93.75</v>
      </c>
      <c r="L282" s="12">
        <v>72705075</v>
      </c>
      <c r="M282" s="12">
        <v>93.75</v>
      </c>
      <c r="N282" s="12">
        <v>93.75</v>
      </c>
      <c r="O282" s="12">
        <v>425.99315643310547</v>
      </c>
      <c r="P282" s="12">
        <v>61796.772766113281</v>
      </c>
      <c r="Q282" s="12">
        <v>439176.08642578125</v>
      </c>
      <c r="R282" s="12">
        <v>93.75</v>
      </c>
      <c r="S282" s="12">
        <v>281687137.5</v>
      </c>
      <c r="T282" s="12">
        <v>15353926800</v>
      </c>
      <c r="U282" s="12">
        <v>7179211200</v>
      </c>
    </row>
    <row r="283" spans="1:21" x14ac:dyDescent="0.25">
      <c r="A283" s="3" t="str">
        <f t="shared" si="4"/>
        <v>N.4.00</v>
      </c>
      <c r="B283" s="9" t="s">
        <v>34</v>
      </c>
      <c r="C283" s="9">
        <v>4</v>
      </c>
      <c r="D283" s="16">
        <v>0</v>
      </c>
      <c r="E283" s="9" t="s">
        <v>2</v>
      </c>
      <c r="F283" s="9" t="s">
        <v>3</v>
      </c>
      <c r="G283" s="12">
        <v>10679.811859130859</v>
      </c>
      <c r="H283" s="12"/>
      <c r="I283" s="12"/>
      <c r="J283" s="12">
        <v>239305.92041015625</v>
      </c>
      <c r="K283" s="12"/>
      <c r="L283" s="12">
        <v>1127151.708984375</v>
      </c>
      <c r="M283" s="12"/>
      <c r="N283" s="12"/>
      <c r="O283" s="12">
        <v>93.75</v>
      </c>
      <c r="P283" s="12">
        <v>3050.0759124755859</v>
      </c>
      <c r="Q283" s="12">
        <v>20675.358581542969</v>
      </c>
      <c r="R283" s="12"/>
      <c r="S283" s="12">
        <v>25632494.53125</v>
      </c>
      <c r="T283" s="12">
        <v>1598049150</v>
      </c>
      <c r="U283" s="12">
        <v>960319725</v>
      </c>
    </row>
    <row r="284" spans="1:21" x14ac:dyDescent="0.25">
      <c r="A284" s="3" t="str">
        <f t="shared" si="4"/>
        <v>N.4.01</v>
      </c>
      <c r="B284" s="9" t="s">
        <v>34</v>
      </c>
      <c r="C284" s="9">
        <v>4</v>
      </c>
      <c r="D284" s="16">
        <v>1</v>
      </c>
      <c r="E284" s="9" t="s">
        <v>2</v>
      </c>
      <c r="F284" s="9" t="s">
        <v>3</v>
      </c>
      <c r="G284" s="12">
        <v>1382.6452732086182</v>
      </c>
      <c r="H284" s="12"/>
      <c r="I284" s="12"/>
      <c r="J284" s="12">
        <v>22676.943969726563</v>
      </c>
      <c r="K284" s="12"/>
      <c r="L284" s="12">
        <v>107571.73461914063</v>
      </c>
      <c r="M284" s="12"/>
      <c r="N284" s="12"/>
      <c r="O284" s="12">
        <v>93.75</v>
      </c>
      <c r="P284" s="12">
        <v>536.2377405166626</v>
      </c>
      <c r="Q284" s="12">
        <v>1598.6383438110352</v>
      </c>
      <c r="R284" s="12"/>
      <c r="S284" s="12">
        <v>3819484.86328125</v>
      </c>
      <c r="T284" s="12">
        <v>100860093.75</v>
      </c>
      <c r="U284" s="12">
        <v>221496187.5</v>
      </c>
    </row>
    <row r="285" spans="1:21" x14ac:dyDescent="0.25">
      <c r="A285" s="3" t="str">
        <f t="shared" si="4"/>
        <v>N.4.02</v>
      </c>
      <c r="B285" s="9" t="s">
        <v>34</v>
      </c>
      <c r="C285" s="9">
        <v>4</v>
      </c>
      <c r="D285" s="16">
        <v>2</v>
      </c>
      <c r="E285" s="9" t="s">
        <v>2</v>
      </c>
      <c r="F285" s="9" t="s">
        <v>3</v>
      </c>
      <c r="G285" s="12">
        <v>589.02933597564697</v>
      </c>
      <c r="H285" s="12"/>
      <c r="I285" s="12"/>
      <c r="J285" s="12">
        <v>28855.767059326172</v>
      </c>
      <c r="K285" s="12"/>
      <c r="L285" s="12">
        <v>446483.16650390625</v>
      </c>
      <c r="M285" s="12"/>
      <c r="N285" s="12"/>
      <c r="O285" s="12">
        <v>93.75</v>
      </c>
      <c r="P285" s="12">
        <v>273.1799840927124</v>
      </c>
      <c r="Q285" s="12">
        <v>229.46282029151917</v>
      </c>
      <c r="R285" s="12"/>
      <c r="S285" s="12">
        <v>1097890.72265625</v>
      </c>
      <c r="T285" s="12">
        <v>41267385.9375</v>
      </c>
      <c r="U285" s="12">
        <v>319003875</v>
      </c>
    </row>
    <row r="286" spans="1:21" x14ac:dyDescent="0.25">
      <c r="A286" s="3" t="str">
        <f t="shared" si="4"/>
        <v>N.4.03</v>
      </c>
      <c r="B286" s="9" t="s">
        <v>34</v>
      </c>
      <c r="C286" s="9">
        <v>4</v>
      </c>
      <c r="D286" s="16">
        <v>3</v>
      </c>
      <c r="E286" s="9" t="s">
        <v>2</v>
      </c>
      <c r="F286" s="9" t="s">
        <v>3</v>
      </c>
      <c r="G286" s="12">
        <v>1507.7399253845215</v>
      </c>
      <c r="H286" s="12"/>
      <c r="I286" s="12"/>
      <c r="J286" s="12">
        <v>53035.107421875</v>
      </c>
      <c r="K286" s="12"/>
      <c r="L286" s="12">
        <v>311258.2763671875</v>
      </c>
      <c r="M286" s="12"/>
      <c r="N286" s="12"/>
      <c r="O286" s="12">
        <v>93.75</v>
      </c>
      <c r="P286" s="12">
        <v>1442.6045894622803</v>
      </c>
      <c r="Q286" s="12">
        <v>733.92977714538574</v>
      </c>
      <c r="R286" s="12"/>
      <c r="S286" s="12">
        <v>1729560.791015625</v>
      </c>
      <c r="T286" s="12">
        <v>261559125</v>
      </c>
      <c r="U286" s="12">
        <v>1779120600</v>
      </c>
    </row>
    <row r="287" spans="1:21" x14ac:dyDescent="0.25">
      <c r="A287" s="3" t="str">
        <f t="shared" si="4"/>
        <v>N.4.04</v>
      </c>
      <c r="B287" s="9" t="s">
        <v>34</v>
      </c>
      <c r="C287" s="9">
        <v>4</v>
      </c>
      <c r="D287" s="16">
        <v>4</v>
      </c>
      <c r="E287" s="9" t="s">
        <v>2</v>
      </c>
      <c r="F287" s="9" t="s">
        <v>34</v>
      </c>
      <c r="G287" s="12">
        <v>1248.8024711608887</v>
      </c>
      <c r="H287" s="12"/>
      <c r="I287" s="12"/>
      <c r="J287" s="12">
        <v>24353.073120117188</v>
      </c>
      <c r="K287" s="12"/>
      <c r="L287" s="12">
        <v>128521.86584472656</v>
      </c>
      <c r="M287" s="12"/>
      <c r="N287" s="12"/>
      <c r="O287" s="12">
        <v>93.75</v>
      </c>
      <c r="P287" s="12">
        <v>2437.8579139709473</v>
      </c>
      <c r="Q287" s="12">
        <v>638.03293704986572</v>
      </c>
      <c r="R287" s="12"/>
      <c r="S287" s="12">
        <v>575613.9404296875</v>
      </c>
      <c r="T287" s="12">
        <v>3912056700</v>
      </c>
      <c r="U287" s="12">
        <v>4353918300</v>
      </c>
    </row>
    <row r="288" spans="1:21" x14ac:dyDescent="0.25">
      <c r="A288" s="3" t="str">
        <f t="shared" si="4"/>
        <v>N.4.05</v>
      </c>
      <c r="B288" s="9" t="s">
        <v>34</v>
      </c>
      <c r="C288" s="9">
        <v>4</v>
      </c>
      <c r="D288" s="16">
        <v>5</v>
      </c>
      <c r="E288" s="9" t="s">
        <v>2</v>
      </c>
      <c r="F288" s="9" t="s">
        <v>34</v>
      </c>
      <c r="G288" s="12">
        <v>1532690.91796875</v>
      </c>
      <c r="H288" s="12"/>
      <c r="I288" s="12"/>
      <c r="J288" s="12">
        <v>50440.960693359375</v>
      </c>
      <c r="K288" s="12"/>
      <c r="L288" s="12">
        <v>5175.1310348510742</v>
      </c>
      <c r="M288" s="12"/>
      <c r="N288" s="12"/>
      <c r="O288" s="12">
        <v>93.75</v>
      </c>
      <c r="P288" s="12">
        <v>93.75</v>
      </c>
      <c r="Q288" s="12">
        <v>93.75</v>
      </c>
      <c r="R288" s="12"/>
      <c r="S288" s="12">
        <v>13444013.671875</v>
      </c>
      <c r="T288" s="12">
        <v>24809474400</v>
      </c>
      <c r="U288" s="12">
        <v>13979162400</v>
      </c>
    </row>
    <row r="289" spans="1:21" x14ac:dyDescent="0.25">
      <c r="A289" s="3" t="str">
        <f t="shared" si="4"/>
        <v>N.4.06</v>
      </c>
      <c r="B289" s="9" t="s">
        <v>34</v>
      </c>
      <c r="C289" s="9">
        <v>4</v>
      </c>
      <c r="D289" s="16">
        <v>6</v>
      </c>
      <c r="E289" s="9" t="s">
        <v>2</v>
      </c>
      <c r="F289" s="9" t="s">
        <v>34</v>
      </c>
      <c r="G289" s="12">
        <v>822132.421875</v>
      </c>
      <c r="H289" s="12"/>
      <c r="I289" s="12"/>
      <c r="J289" s="12">
        <v>130736.69128417969</v>
      </c>
      <c r="K289" s="12"/>
      <c r="L289" s="12">
        <v>169938.46435546875</v>
      </c>
      <c r="M289" s="12"/>
      <c r="N289" s="12"/>
      <c r="O289" s="12">
        <v>93.75</v>
      </c>
      <c r="P289" s="12">
        <v>459.11107063293457</v>
      </c>
      <c r="Q289" s="12">
        <v>93.75</v>
      </c>
      <c r="R289" s="12"/>
      <c r="S289" s="12">
        <v>7786760.7421875</v>
      </c>
      <c r="T289" s="12">
        <v>11763008400</v>
      </c>
      <c r="U289" s="12">
        <v>12384154800</v>
      </c>
    </row>
    <row r="290" spans="1:21" x14ac:dyDescent="0.25">
      <c r="A290" s="3" t="str">
        <f t="shared" si="4"/>
        <v>N.4.07</v>
      </c>
      <c r="B290" s="9" t="s">
        <v>34</v>
      </c>
      <c r="C290" s="9">
        <v>4</v>
      </c>
      <c r="D290" s="16">
        <v>7</v>
      </c>
      <c r="E290" s="9" t="s">
        <v>2</v>
      </c>
      <c r="F290" s="9" t="s">
        <v>34</v>
      </c>
      <c r="G290" s="12">
        <v>915702.685546875</v>
      </c>
      <c r="H290" s="12"/>
      <c r="I290" s="12"/>
      <c r="J290" s="12">
        <v>21122.893524169922</v>
      </c>
      <c r="K290" s="12"/>
      <c r="L290" s="12">
        <v>1711669.775390625</v>
      </c>
      <c r="M290" s="12"/>
      <c r="N290" s="12"/>
      <c r="O290" s="12">
        <v>228.27490568161011</v>
      </c>
      <c r="P290" s="12">
        <v>93.75</v>
      </c>
      <c r="Q290" s="12">
        <v>93.75</v>
      </c>
      <c r="R290" s="12"/>
      <c r="S290" s="12">
        <v>3421573.828125</v>
      </c>
      <c r="T290" s="12">
        <v>18682682400</v>
      </c>
      <c r="U290" s="12">
        <v>8089121400</v>
      </c>
    </row>
    <row r="291" spans="1:21" x14ac:dyDescent="0.25">
      <c r="A291" s="3" t="str">
        <f t="shared" si="4"/>
        <v>N.4.08</v>
      </c>
      <c r="B291" s="9" t="s">
        <v>34</v>
      </c>
      <c r="C291" s="9">
        <v>4</v>
      </c>
      <c r="D291" s="16">
        <v>8</v>
      </c>
      <c r="E291" s="9" t="s">
        <v>2</v>
      </c>
      <c r="F291" s="9" t="s">
        <v>34</v>
      </c>
      <c r="G291" s="12">
        <v>4507784.765625</v>
      </c>
      <c r="H291" s="12"/>
      <c r="I291" s="12"/>
      <c r="J291" s="12">
        <v>16623144.140625</v>
      </c>
      <c r="K291" s="12"/>
      <c r="L291" s="12">
        <v>644374875</v>
      </c>
      <c r="M291" s="12"/>
      <c r="N291" s="12"/>
      <c r="O291" s="12">
        <v>93.75</v>
      </c>
      <c r="P291" s="12">
        <v>93.75</v>
      </c>
      <c r="Q291" s="12">
        <v>93.75</v>
      </c>
      <c r="R291" s="12"/>
      <c r="S291" s="12">
        <v>58187756.25</v>
      </c>
      <c r="T291" s="12">
        <v>59223028800</v>
      </c>
      <c r="U291" s="12">
        <v>25841966400</v>
      </c>
    </row>
    <row r="292" spans="1:21" x14ac:dyDescent="0.25">
      <c r="A292" s="3" t="str">
        <f t="shared" si="4"/>
        <v>N.4.09</v>
      </c>
      <c r="B292" s="9" t="s">
        <v>34</v>
      </c>
      <c r="C292" s="9">
        <v>4</v>
      </c>
      <c r="D292" s="16">
        <v>9</v>
      </c>
      <c r="E292" s="9" t="s">
        <v>2</v>
      </c>
      <c r="F292" s="9" t="s">
        <v>34</v>
      </c>
      <c r="G292" s="12">
        <v>2094068.26171875</v>
      </c>
      <c r="H292" s="12"/>
      <c r="I292" s="12"/>
      <c r="J292" s="12">
        <v>73299956.25</v>
      </c>
      <c r="K292" s="12"/>
      <c r="L292" s="12">
        <v>211149525</v>
      </c>
      <c r="M292" s="12"/>
      <c r="N292" s="12"/>
      <c r="O292" s="12">
        <v>376.25702619552612</v>
      </c>
      <c r="P292" s="12">
        <v>93.75</v>
      </c>
      <c r="Q292" s="12">
        <v>272.17408418655396</v>
      </c>
      <c r="R292" s="12"/>
      <c r="S292" s="12">
        <v>59055829.6875</v>
      </c>
      <c r="T292" s="12">
        <v>35687407200</v>
      </c>
      <c r="U292" s="12">
        <v>14531593200</v>
      </c>
    </row>
    <row r="293" spans="1:21" x14ac:dyDescent="0.25">
      <c r="A293" s="3" t="str">
        <f t="shared" si="4"/>
        <v>N.4.10</v>
      </c>
      <c r="B293" s="9" t="s">
        <v>34</v>
      </c>
      <c r="C293" s="9">
        <v>4</v>
      </c>
      <c r="D293" s="16">
        <v>10</v>
      </c>
      <c r="E293" s="9" t="s">
        <v>2</v>
      </c>
      <c r="F293" s="9" t="s">
        <v>34</v>
      </c>
      <c r="G293" s="12">
        <v>2916907.32421875</v>
      </c>
      <c r="H293" s="12"/>
      <c r="I293" s="12"/>
      <c r="J293" s="12">
        <v>145964428.125</v>
      </c>
      <c r="K293" s="12"/>
      <c r="L293" s="12">
        <v>194478900</v>
      </c>
      <c r="M293" s="12"/>
      <c r="N293" s="12"/>
      <c r="O293" s="12">
        <v>93.75</v>
      </c>
      <c r="P293" s="12">
        <v>387.81248331069946</v>
      </c>
      <c r="Q293" s="12">
        <v>453628.6376953125</v>
      </c>
      <c r="R293" s="12"/>
      <c r="S293" s="12">
        <v>307497243.75</v>
      </c>
      <c r="T293" s="12">
        <v>45468369600</v>
      </c>
      <c r="U293" s="12">
        <v>24989409600</v>
      </c>
    </row>
    <row r="294" spans="1:21" x14ac:dyDescent="0.25">
      <c r="A294" s="3" t="str">
        <f t="shared" si="4"/>
        <v>N.4.11</v>
      </c>
      <c r="B294" s="9" t="s">
        <v>34</v>
      </c>
      <c r="C294" s="9">
        <v>4</v>
      </c>
      <c r="D294" s="16">
        <v>11</v>
      </c>
      <c r="E294" s="9" t="s">
        <v>2</v>
      </c>
      <c r="F294" s="9" t="s">
        <v>34</v>
      </c>
      <c r="G294" s="12">
        <v>3417582.12890625</v>
      </c>
      <c r="H294" s="12"/>
      <c r="I294" s="12"/>
      <c r="J294" s="12">
        <v>113414503.125</v>
      </c>
      <c r="K294" s="12"/>
      <c r="L294" s="12">
        <v>567936337.5</v>
      </c>
      <c r="M294" s="12"/>
      <c r="N294" s="12"/>
      <c r="O294" s="12">
        <v>93.75</v>
      </c>
      <c r="P294" s="12">
        <v>93.75</v>
      </c>
      <c r="Q294" s="12">
        <v>1603629.4921875</v>
      </c>
      <c r="R294" s="12"/>
      <c r="S294" s="12">
        <v>216981206.25</v>
      </c>
      <c r="T294" s="12">
        <v>78244694400</v>
      </c>
      <c r="U294" s="12">
        <v>21585115200</v>
      </c>
    </row>
    <row r="295" spans="1:21" x14ac:dyDescent="0.25">
      <c r="A295" s="3" t="str">
        <f t="shared" si="4"/>
        <v>N.4.12</v>
      </c>
      <c r="B295" s="9" t="s">
        <v>34</v>
      </c>
      <c r="C295" s="9">
        <v>4</v>
      </c>
      <c r="D295" s="16">
        <v>12</v>
      </c>
      <c r="E295" s="9" t="s">
        <v>2</v>
      </c>
      <c r="F295" s="9" t="s">
        <v>34</v>
      </c>
      <c r="G295" s="12">
        <v>1943289.84375</v>
      </c>
      <c r="H295" s="12"/>
      <c r="I295" s="12"/>
      <c r="J295" s="12">
        <v>269725068.75</v>
      </c>
      <c r="K295" s="12"/>
      <c r="L295" s="12">
        <v>299906418.75</v>
      </c>
      <c r="M295" s="12"/>
      <c r="N295" s="12"/>
      <c r="O295" s="12">
        <v>93.75</v>
      </c>
      <c r="P295" s="12">
        <v>511.64267063140869</v>
      </c>
      <c r="Q295" s="12">
        <v>10972938.28125</v>
      </c>
      <c r="R295" s="12"/>
      <c r="S295" s="12">
        <v>226057312.5</v>
      </c>
      <c r="T295" s="12">
        <v>49334424000</v>
      </c>
      <c r="U295" s="12">
        <v>19235925600</v>
      </c>
    </row>
    <row r="296" spans="1:21" x14ac:dyDescent="0.25">
      <c r="A296" s="3" t="str">
        <f t="shared" si="4"/>
        <v>N.4.13</v>
      </c>
      <c r="B296" s="9" t="s">
        <v>34</v>
      </c>
      <c r="C296" s="9">
        <v>4</v>
      </c>
      <c r="D296" s="16">
        <v>13</v>
      </c>
      <c r="E296" s="9" t="s">
        <v>2</v>
      </c>
      <c r="F296" s="9" t="s">
        <v>34</v>
      </c>
      <c r="G296" s="12">
        <v>2900052.24609375</v>
      </c>
      <c r="H296" s="12"/>
      <c r="I296" s="12"/>
      <c r="J296" s="12">
        <v>77964014.0625</v>
      </c>
      <c r="K296" s="12"/>
      <c r="L296" s="12">
        <v>145268775</v>
      </c>
      <c r="M296" s="12"/>
      <c r="N296" s="12"/>
      <c r="O296" s="12">
        <v>93.75</v>
      </c>
      <c r="P296" s="12">
        <v>1047.6263523101807</v>
      </c>
      <c r="Q296" s="12">
        <v>23494054.6875</v>
      </c>
      <c r="R296" s="12"/>
      <c r="S296" s="12">
        <v>186876206.25</v>
      </c>
      <c r="T296" s="12">
        <v>42315576000</v>
      </c>
      <c r="U296" s="12">
        <v>22491494400</v>
      </c>
    </row>
    <row r="297" spans="1:21" x14ac:dyDescent="0.25">
      <c r="A297" s="3" t="str">
        <f t="shared" si="4"/>
        <v>N.4.14</v>
      </c>
      <c r="B297" s="9" t="s">
        <v>34</v>
      </c>
      <c r="C297" s="9">
        <v>4</v>
      </c>
      <c r="D297" s="16">
        <v>14</v>
      </c>
      <c r="E297" s="9" t="s">
        <v>2</v>
      </c>
      <c r="F297" s="9" t="s">
        <v>34</v>
      </c>
      <c r="G297" s="12">
        <v>1467626.806640625</v>
      </c>
      <c r="H297" s="12"/>
      <c r="I297" s="12"/>
      <c r="J297" s="12">
        <v>96848090.625</v>
      </c>
      <c r="K297" s="12"/>
      <c r="L297" s="12">
        <v>253099575</v>
      </c>
      <c r="M297" s="12"/>
      <c r="N297" s="12"/>
      <c r="O297" s="12">
        <v>93.75</v>
      </c>
      <c r="P297" s="12">
        <v>1648.2815265655518</v>
      </c>
      <c r="Q297" s="12">
        <v>32525217.1875</v>
      </c>
      <c r="R297" s="12"/>
      <c r="S297" s="12">
        <v>212304975</v>
      </c>
      <c r="T297" s="12">
        <v>79770427200</v>
      </c>
      <c r="U297" s="12">
        <v>22328527200</v>
      </c>
    </row>
    <row r="298" spans="1:21" x14ac:dyDescent="0.25">
      <c r="A298" s="3" t="str">
        <f t="shared" si="4"/>
        <v>N.5.-01</v>
      </c>
      <c r="B298" s="9" t="s">
        <v>34</v>
      </c>
      <c r="C298" s="9">
        <v>5</v>
      </c>
      <c r="D298" s="16">
        <v>-1</v>
      </c>
      <c r="E298" s="9" t="s">
        <v>2</v>
      </c>
      <c r="F298" s="9" t="s">
        <v>34</v>
      </c>
      <c r="G298" s="12">
        <v>1078777.734375</v>
      </c>
      <c r="H298" s="12">
        <v>5088307.03125</v>
      </c>
      <c r="I298" s="12">
        <v>93.75</v>
      </c>
      <c r="J298" s="12">
        <v>147326643.75</v>
      </c>
      <c r="K298" s="12">
        <v>93.75</v>
      </c>
      <c r="L298" s="12">
        <v>255873056.25</v>
      </c>
      <c r="M298" s="12">
        <v>93.75</v>
      </c>
      <c r="N298" s="12">
        <v>48145982.8125</v>
      </c>
      <c r="O298" s="12">
        <v>597172.30224609375</v>
      </c>
      <c r="P298" s="12">
        <v>93.75</v>
      </c>
      <c r="Q298" s="12">
        <v>1473859.716796875</v>
      </c>
      <c r="R298" s="12">
        <v>381769725</v>
      </c>
      <c r="S298" s="12">
        <v>114766125</v>
      </c>
      <c r="T298" s="12">
        <v>91414233600</v>
      </c>
      <c r="U298" s="12">
        <v>11248209600</v>
      </c>
    </row>
    <row r="299" spans="1:21" x14ac:dyDescent="0.25">
      <c r="A299" s="3" t="str">
        <f t="shared" si="4"/>
        <v>N.5.00</v>
      </c>
      <c r="B299" s="9" t="s">
        <v>34</v>
      </c>
      <c r="C299" s="9">
        <v>5</v>
      </c>
      <c r="D299" s="16">
        <v>0</v>
      </c>
      <c r="E299" s="9" t="s">
        <v>2</v>
      </c>
      <c r="F299" s="9" t="s">
        <v>3</v>
      </c>
      <c r="G299" s="12">
        <v>17229.216384887695</v>
      </c>
      <c r="H299" s="12">
        <v>357771.86279296875</v>
      </c>
      <c r="I299" s="12"/>
      <c r="J299" s="12">
        <v>521743.212890625</v>
      </c>
      <c r="K299" s="12"/>
      <c r="L299" s="12">
        <v>2718240.8203125</v>
      </c>
      <c r="M299" s="12"/>
      <c r="N299" s="12">
        <v>668122.6318359375</v>
      </c>
      <c r="O299" s="12">
        <v>6844.7341918945313</v>
      </c>
      <c r="P299" s="12"/>
      <c r="Q299" s="12">
        <v>471076.72119140625</v>
      </c>
      <c r="R299" s="12">
        <v>3236740.4296875</v>
      </c>
      <c r="S299" s="12">
        <v>27866264.0625</v>
      </c>
      <c r="T299" s="12">
        <v>1191689100</v>
      </c>
      <c r="U299" s="12">
        <v>718212825</v>
      </c>
    </row>
    <row r="300" spans="1:21" x14ac:dyDescent="0.25">
      <c r="A300" s="3" t="str">
        <f t="shared" si="4"/>
        <v>N.5.01</v>
      </c>
      <c r="B300" s="9" t="s">
        <v>34</v>
      </c>
      <c r="C300" s="9">
        <v>5</v>
      </c>
      <c r="D300" s="16">
        <v>1</v>
      </c>
      <c r="E300" s="9" t="s">
        <v>2</v>
      </c>
      <c r="F300" s="9" t="s">
        <v>3</v>
      </c>
      <c r="G300" s="12">
        <v>2105.6742668151855</v>
      </c>
      <c r="H300" s="12">
        <v>58849.7314453125</v>
      </c>
      <c r="I300" s="12"/>
      <c r="J300" s="12">
        <v>76056.037902832031</v>
      </c>
      <c r="K300" s="12"/>
      <c r="L300" s="12">
        <v>368958.251953125</v>
      </c>
      <c r="M300" s="12"/>
      <c r="N300" s="12">
        <v>79145.974731445313</v>
      </c>
      <c r="O300" s="12">
        <v>1247.9015350341797</v>
      </c>
      <c r="P300" s="12"/>
      <c r="Q300" s="12">
        <v>177203.96118164063</v>
      </c>
      <c r="R300" s="12">
        <v>609152.9296875</v>
      </c>
      <c r="S300" s="12">
        <v>3299875.1953125</v>
      </c>
      <c r="T300" s="12">
        <v>201380718.75</v>
      </c>
      <c r="U300" s="12">
        <v>389835187.5</v>
      </c>
    </row>
    <row r="301" spans="1:21" x14ac:dyDescent="0.25">
      <c r="A301" s="3" t="str">
        <f t="shared" si="4"/>
        <v>N.5.02</v>
      </c>
      <c r="B301" s="9" t="s">
        <v>34</v>
      </c>
      <c r="C301" s="9">
        <v>5</v>
      </c>
      <c r="D301" s="16">
        <v>2</v>
      </c>
      <c r="E301" s="9" t="s">
        <v>2</v>
      </c>
      <c r="F301" s="9" t="s">
        <v>3</v>
      </c>
      <c r="G301" s="12">
        <v>2335.1842403411865</v>
      </c>
      <c r="H301" s="12">
        <v>70285.430908203125</v>
      </c>
      <c r="I301" s="12"/>
      <c r="J301" s="12">
        <v>135144.33288574219</v>
      </c>
      <c r="K301" s="12"/>
      <c r="L301" s="12">
        <v>2614142.28515625</v>
      </c>
      <c r="M301" s="12"/>
      <c r="N301" s="12">
        <v>159910.4736328125</v>
      </c>
      <c r="O301" s="12">
        <v>4578.819751739502</v>
      </c>
      <c r="P301" s="12"/>
      <c r="Q301" s="12">
        <v>293075.93994140625</v>
      </c>
      <c r="R301" s="12">
        <v>1130997.216796875</v>
      </c>
      <c r="S301" s="12">
        <v>12507366.796875</v>
      </c>
      <c r="T301" s="12">
        <v>620167612.5</v>
      </c>
      <c r="U301" s="12">
        <v>737604375</v>
      </c>
    </row>
    <row r="302" spans="1:21" x14ac:dyDescent="0.25">
      <c r="A302" s="3" t="str">
        <f t="shared" si="4"/>
        <v>N.5.03</v>
      </c>
      <c r="B302" s="9" t="s">
        <v>34</v>
      </c>
      <c r="C302" s="9">
        <v>5</v>
      </c>
      <c r="D302" s="16">
        <v>3</v>
      </c>
      <c r="E302" s="9" t="s">
        <v>2</v>
      </c>
      <c r="F302" s="9" t="s">
        <v>3</v>
      </c>
      <c r="G302" s="12">
        <v>1672.0773696899414</v>
      </c>
      <c r="H302" s="12">
        <v>39609.078979492188</v>
      </c>
      <c r="I302" s="12"/>
      <c r="J302" s="12">
        <v>94144.418334960938</v>
      </c>
      <c r="K302" s="12"/>
      <c r="L302" s="12">
        <v>817862.0361328125</v>
      </c>
      <c r="M302" s="12"/>
      <c r="N302" s="12">
        <v>86810.549926757813</v>
      </c>
      <c r="O302" s="12">
        <v>2598.8511085510254</v>
      </c>
      <c r="P302" s="12"/>
      <c r="Q302" s="12">
        <v>39306.005859375</v>
      </c>
      <c r="R302" s="12">
        <v>617741.5283203125</v>
      </c>
      <c r="S302" s="12">
        <v>2436066.357421875</v>
      </c>
      <c r="T302" s="12">
        <v>611210812.5</v>
      </c>
      <c r="U302" s="12">
        <v>1681421100</v>
      </c>
    </row>
    <row r="303" spans="1:21" x14ac:dyDescent="0.25">
      <c r="A303" s="3" t="str">
        <f t="shared" si="4"/>
        <v>N.5.04</v>
      </c>
      <c r="B303" s="9" t="s">
        <v>34</v>
      </c>
      <c r="C303" s="9">
        <v>5</v>
      </c>
      <c r="D303" s="16">
        <v>4</v>
      </c>
      <c r="E303" s="9" t="s">
        <v>2</v>
      </c>
      <c r="F303" s="9" t="s">
        <v>3</v>
      </c>
      <c r="G303" s="12">
        <v>5532.6181411743164</v>
      </c>
      <c r="H303" s="12">
        <v>398056.982421875</v>
      </c>
      <c r="I303" s="12"/>
      <c r="J303" s="12">
        <v>162518.701171875</v>
      </c>
      <c r="K303" s="12"/>
      <c r="L303" s="12">
        <v>1304696.77734375</v>
      </c>
      <c r="M303" s="12"/>
      <c r="N303" s="12">
        <v>88494.3603515625</v>
      </c>
      <c r="O303" s="12">
        <v>1468.4668064117432</v>
      </c>
      <c r="P303" s="12"/>
      <c r="Q303" s="12">
        <v>26682.82470703125</v>
      </c>
      <c r="R303" s="12">
        <v>926404.6875</v>
      </c>
      <c r="S303" s="12">
        <v>4159221.97265625</v>
      </c>
      <c r="T303" s="12">
        <v>1744641750</v>
      </c>
      <c r="U303" s="12">
        <v>2979333600</v>
      </c>
    </row>
    <row r="304" spans="1:21" x14ac:dyDescent="0.25">
      <c r="A304" s="3" t="str">
        <f t="shared" si="4"/>
        <v>N.5.05</v>
      </c>
      <c r="B304" s="9" t="s">
        <v>34</v>
      </c>
      <c r="C304" s="9">
        <v>5</v>
      </c>
      <c r="D304" s="16">
        <v>5</v>
      </c>
      <c r="E304" s="9" t="s">
        <v>2</v>
      </c>
      <c r="F304" s="9" t="s">
        <v>34</v>
      </c>
      <c r="G304" s="12">
        <v>2368.5532093048096</v>
      </c>
      <c r="H304" s="12">
        <v>245838.6474609375</v>
      </c>
      <c r="I304" s="12"/>
      <c r="J304" s="12">
        <v>148203.50646972656</v>
      </c>
      <c r="K304" s="12"/>
      <c r="L304" s="12">
        <v>996482.51953125</v>
      </c>
      <c r="M304" s="12"/>
      <c r="N304" s="12">
        <v>59531.4697265625</v>
      </c>
      <c r="O304" s="12">
        <v>1138.0289554595947</v>
      </c>
      <c r="P304" s="12"/>
      <c r="Q304" s="12">
        <v>6665.7651901245117</v>
      </c>
      <c r="R304" s="12">
        <v>722097.2900390625</v>
      </c>
      <c r="S304" s="12">
        <v>1320646.58203125</v>
      </c>
      <c r="T304" s="12">
        <v>3915647700</v>
      </c>
      <c r="U304" s="12">
        <v>4564383600</v>
      </c>
    </row>
    <row r="305" spans="1:21" x14ac:dyDescent="0.25">
      <c r="A305" s="3" t="str">
        <f t="shared" si="4"/>
        <v>N.5.06</v>
      </c>
      <c r="B305" s="9" t="s">
        <v>34</v>
      </c>
      <c r="C305" s="9">
        <v>5</v>
      </c>
      <c r="D305" s="16">
        <v>6</v>
      </c>
      <c r="E305" s="9" t="s">
        <v>2</v>
      </c>
      <c r="F305" s="9" t="s">
        <v>34</v>
      </c>
      <c r="G305" s="12">
        <v>6064.2499923706055</v>
      </c>
      <c r="H305" s="12">
        <v>479550.927734375</v>
      </c>
      <c r="I305" s="12"/>
      <c r="J305" s="12">
        <v>234686.68212890625</v>
      </c>
      <c r="K305" s="12"/>
      <c r="L305" s="12">
        <v>3759136.5234375</v>
      </c>
      <c r="M305" s="12"/>
      <c r="N305" s="12">
        <v>208538.671875</v>
      </c>
      <c r="O305" s="12">
        <v>3569.8794364929199</v>
      </c>
      <c r="P305" s="12"/>
      <c r="Q305" s="12">
        <v>12762.490081787109</v>
      </c>
      <c r="R305" s="12">
        <v>1658665.869140625</v>
      </c>
      <c r="S305" s="12">
        <v>4725882.12890625</v>
      </c>
      <c r="T305" s="12">
        <v>9830696400</v>
      </c>
      <c r="U305" s="12">
        <v>8888340000</v>
      </c>
    </row>
    <row r="306" spans="1:21" x14ac:dyDescent="0.25">
      <c r="A306" s="3" t="str">
        <f t="shared" si="4"/>
        <v>N.5.07</v>
      </c>
      <c r="B306" s="9" t="s">
        <v>34</v>
      </c>
      <c r="C306" s="9">
        <v>5</v>
      </c>
      <c r="D306" s="16">
        <v>7</v>
      </c>
      <c r="E306" s="9" t="s">
        <v>2</v>
      </c>
      <c r="F306" s="9" t="s">
        <v>34</v>
      </c>
      <c r="G306" s="12">
        <v>752.77919769287109</v>
      </c>
      <c r="H306" s="12">
        <v>5275253.515625</v>
      </c>
      <c r="I306" s="12"/>
      <c r="J306" s="12">
        <v>11629.234313964844</v>
      </c>
      <c r="K306" s="12"/>
      <c r="L306" s="12">
        <v>75474.494934082031</v>
      </c>
      <c r="M306" s="12"/>
      <c r="N306" s="12">
        <v>3248.6346244812012</v>
      </c>
      <c r="O306" s="12">
        <v>93.75</v>
      </c>
      <c r="P306" s="12"/>
      <c r="Q306" s="12">
        <v>212.42818236351013</v>
      </c>
      <c r="R306" s="12">
        <v>45336.836242675781</v>
      </c>
      <c r="S306" s="12">
        <v>126113.18664550781</v>
      </c>
      <c r="T306" s="12">
        <v>8459344800</v>
      </c>
      <c r="U306" s="12">
        <v>6389343000</v>
      </c>
    </row>
    <row r="307" spans="1:21" x14ac:dyDescent="0.25">
      <c r="A307" s="3" t="str">
        <f t="shared" si="4"/>
        <v>N.5.08</v>
      </c>
      <c r="B307" s="9" t="s">
        <v>34</v>
      </c>
      <c r="C307" s="9">
        <v>5</v>
      </c>
      <c r="D307" s="16">
        <v>8</v>
      </c>
      <c r="E307" s="9" t="s">
        <v>2</v>
      </c>
      <c r="F307" s="9" t="s">
        <v>34</v>
      </c>
      <c r="G307" s="12">
        <v>827.83398628234863</v>
      </c>
      <c r="H307" s="12">
        <v>3478707.8125</v>
      </c>
      <c r="I307" s="12"/>
      <c r="J307" s="12">
        <v>5781.1792373657227</v>
      </c>
      <c r="K307" s="12"/>
      <c r="L307" s="12">
        <v>24742.437744140625</v>
      </c>
      <c r="M307" s="12"/>
      <c r="N307" s="12">
        <v>634.6426248550415</v>
      </c>
      <c r="O307" s="12">
        <v>614.2338752746582</v>
      </c>
      <c r="P307" s="12"/>
      <c r="Q307" s="12">
        <v>93.75</v>
      </c>
      <c r="R307" s="12">
        <v>4713.4182929992676</v>
      </c>
      <c r="S307" s="12">
        <v>7432.0329666137695</v>
      </c>
      <c r="T307" s="12">
        <v>6172480800</v>
      </c>
      <c r="U307" s="12">
        <v>3858203400</v>
      </c>
    </row>
    <row r="308" spans="1:21" x14ac:dyDescent="0.25">
      <c r="A308" s="3" t="str">
        <f t="shared" si="4"/>
        <v>N.5.09</v>
      </c>
      <c r="B308" s="9" t="s">
        <v>34</v>
      </c>
      <c r="C308" s="9">
        <v>5</v>
      </c>
      <c r="D308" s="16">
        <v>9</v>
      </c>
      <c r="E308" s="9" t="s">
        <v>2</v>
      </c>
      <c r="F308" s="9" t="s">
        <v>34</v>
      </c>
      <c r="G308" s="12">
        <v>93.75</v>
      </c>
      <c r="H308" s="12">
        <v>4656345.703125</v>
      </c>
      <c r="I308" s="12"/>
      <c r="J308" s="12">
        <v>649.14400577545166</v>
      </c>
      <c r="K308" s="12"/>
      <c r="L308" s="12">
        <v>4368.0367469787598</v>
      </c>
      <c r="M308" s="12"/>
      <c r="N308" s="12">
        <v>190.26288986206055</v>
      </c>
      <c r="O308" s="12">
        <v>278.5274863243103</v>
      </c>
      <c r="P308" s="12"/>
      <c r="Q308" s="12">
        <v>93.75</v>
      </c>
      <c r="R308" s="12">
        <v>1373.6270427703857</v>
      </c>
      <c r="S308" s="12">
        <v>2067.6534175872803</v>
      </c>
      <c r="T308" s="12">
        <v>5580925200</v>
      </c>
      <c r="U308" s="12">
        <v>7714583400</v>
      </c>
    </row>
    <row r="309" spans="1:21" x14ac:dyDescent="0.25">
      <c r="A309" s="3" t="str">
        <f t="shared" si="4"/>
        <v>N.5.10</v>
      </c>
      <c r="B309" s="9" t="s">
        <v>34</v>
      </c>
      <c r="C309" s="9">
        <v>5</v>
      </c>
      <c r="D309" s="16">
        <v>10</v>
      </c>
      <c r="E309" s="9" t="s">
        <v>2</v>
      </c>
      <c r="F309" s="9" t="s">
        <v>34</v>
      </c>
      <c r="G309" s="12">
        <v>93.75</v>
      </c>
      <c r="H309" s="12">
        <v>3906123.4375</v>
      </c>
      <c r="I309" s="12"/>
      <c r="J309" s="12">
        <v>93.75</v>
      </c>
      <c r="K309" s="12"/>
      <c r="L309" s="12">
        <v>302246.86889648438</v>
      </c>
      <c r="M309" s="12"/>
      <c r="N309" s="12">
        <v>93.75</v>
      </c>
      <c r="O309" s="12">
        <v>93.75</v>
      </c>
      <c r="P309" s="12"/>
      <c r="Q309" s="12">
        <v>93.75</v>
      </c>
      <c r="R309" s="12">
        <v>93.75</v>
      </c>
      <c r="S309" s="12">
        <v>241.87374114990234</v>
      </c>
      <c r="T309" s="12">
        <v>3330092100</v>
      </c>
      <c r="U309" s="12">
        <v>4598376000</v>
      </c>
    </row>
    <row r="310" spans="1:21" x14ac:dyDescent="0.25">
      <c r="A310" s="3" t="str">
        <f t="shared" si="4"/>
        <v>N.5.11</v>
      </c>
      <c r="B310" s="9" t="s">
        <v>34</v>
      </c>
      <c r="C310" s="9">
        <v>5</v>
      </c>
      <c r="D310" s="16">
        <v>11</v>
      </c>
      <c r="E310" s="9" t="s">
        <v>2</v>
      </c>
      <c r="F310" s="9" t="s">
        <v>34</v>
      </c>
      <c r="G310" s="12">
        <v>93.75</v>
      </c>
      <c r="H310" s="12">
        <v>3466382.421875</v>
      </c>
      <c r="I310" s="12"/>
      <c r="J310" s="12">
        <v>93.75</v>
      </c>
      <c r="K310" s="12"/>
      <c r="L310" s="12">
        <v>137981.59790039063</v>
      </c>
      <c r="M310" s="12"/>
      <c r="N310" s="12">
        <v>93.75</v>
      </c>
      <c r="O310" s="12">
        <v>93.75</v>
      </c>
      <c r="P310" s="12"/>
      <c r="Q310" s="12">
        <v>93.75</v>
      </c>
      <c r="R310" s="12">
        <v>93.75</v>
      </c>
      <c r="S310" s="12">
        <v>480.67806959152222</v>
      </c>
      <c r="T310" s="12">
        <v>3056188200</v>
      </c>
      <c r="U310" s="12">
        <v>3712034400</v>
      </c>
    </row>
    <row r="311" spans="1:21" x14ac:dyDescent="0.25">
      <c r="A311" s="3" t="str">
        <f t="shared" si="4"/>
        <v>N.5.12</v>
      </c>
      <c r="B311" s="9" t="s">
        <v>34</v>
      </c>
      <c r="C311" s="9">
        <v>5</v>
      </c>
      <c r="D311" s="16">
        <v>12</v>
      </c>
      <c r="E311" s="9" t="s">
        <v>2</v>
      </c>
      <c r="F311" s="9" t="s">
        <v>34</v>
      </c>
      <c r="G311" s="12">
        <v>320.67772150039673</v>
      </c>
      <c r="H311" s="12">
        <v>682246.240234375</v>
      </c>
      <c r="I311" s="12"/>
      <c r="J311" s="12">
        <v>381.26674890518188</v>
      </c>
      <c r="K311" s="12"/>
      <c r="L311" s="12">
        <v>56709.580993652344</v>
      </c>
      <c r="M311" s="12"/>
      <c r="N311" s="12">
        <v>93.75</v>
      </c>
      <c r="O311" s="12">
        <v>93.75</v>
      </c>
      <c r="P311" s="12"/>
      <c r="Q311" s="12">
        <v>93.75</v>
      </c>
      <c r="R311" s="12">
        <v>93.75</v>
      </c>
      <c r="S311" s="12">
        <v>466.23190641403198</v>
      </c>
      <c r="T311" s="12">
        <v>537003337.5</v>
      </c>
      <c r="U311" s="12">
        <v>3051922800</v>
      </c>
    </row>
    <row r="312" spans="1:21" x14ac:dyDescent="0.25">
      <c r="A312" s="3" t="str">
        <f t="shared" si="4"/>
        <v>N.5.13</v>
      </c>
      <c r="B312" s="9" t="s">
        <v>34</v>
      </c>
      <c r="C312" s="9">
        <v>5</v>
      </c>
      <c r="D312" s="16">
        <v>13</v>
      </c>
      <c r="E312" s="9" t="s">
        <v>2</v>
      </c>
      <c r="F312" s="9" t="s">
        <v>34</v>
      </c>
      <c r="G312" s="12">
        <v>93.75</v>
      </c>
      <c r="H312" s="12">
        <v>3161001.7578125</v>
      </c>
      <c r="I312" s="12"/>
      <c r="J312" s="12">
        <v>687.12966442108154</v>
      </c>
      <c r="K312" s="12"/>
      <c r="L312" s="12">
        <v>68386.624145507813</v>
      </c>
      <c r="M312" s="12"/>
      <c r="N312" s="12">
        <v>569.96837854385376</v>
      </c>
      <c r="O312" s="12">
        <v>93.75</v>
      </c>
      <c r="P312" s="12"/>
      <c r="Q312" s="12">
        <v>93.75</v>
      </c>
      <c r="R312" s="12">
        <v>215.13297557830811</v>
      </c>
      <c r="S312" s="12">
        <v>575.23223161697388</v>
      </c>
      <c r="T312" s="12">
        <v>336200437.5</v>
      </c>
      <c r="U312" s="12">
        <v>3317391600</v>
      </c>
    </row>
    <row r="313" spans="1:21" x14ac:dyDescent="0.25">
      <c r="A313" s="3" t="str">
        <f t="shared" si="4"/>
        <v>N.5.14</v>
      </c>
      <c r="B313" s="9" t="s">
        <v>34</v>
      </c>
      <c r="C313" s="9">
        <v>5</v>
      </c>
      <c r="D313" s="16">
        <v>14</v>
      </c>
      <c r="E313" s="9" t="s">
        <v>2</v>
      </c>
      <c r="F313" s="9" t="s">
        <v>34</v>
      </c>
      <c r="G313" s="12">
        <v>93.75</v>
      </c>
      <c r="H313" s="12">
        <v>2757752.9296875</v>
      </c>
      <c r="I313" s="12"/>
      <c r="J313" s="12">
        <v>93.75</v>
      </c>
      <c r="K313" s="12"/>
      <c r="L313" s="12">
        <v>29772.569274902344</v>
      </c>
      <c r="M313" s="12"/>
      <c r="N313" s="12">
        <v>93.75</v>
      </c>
      <c r="O313" s="12">
        <v>93.75</v>
      </c>
      <c r="P313" s="12"/>
      <c r="Q313" s="12">
        <v>93.75</v>
      </c>
      <c r="R313" s="12">
        <v>93.75</v>
      </c>
      <c r="S313" s="12">
        <v>93.75</v>
      </c>
      <c r="T313" s="12">
        <v>54086901.5625</v>
      </c>
      <c r="U313" s="12">
        <v>3387766800</v>
      </c>
    </row>
    <row r="314" spans="1:21" x14ac:dyDescent="0.25">
      <c r="A314" s="3" t="str">
        <f t="shared" si="4"/>
        <v>O.1.-01</v>
      </c>
      <c r="B314" s="9" t="s">
        <v>35</v>
      </c>
      <c r="C314" s="9">
        <v>1</v>
      </c>
      <c r="D314" s="16">
        <v>-1</v>
      </c>
      <c r="E314" s="9" t="s">
        <v>1</v>
      </c>
      <c r="F314" s="9" t="s">
        <v>34</v>
      </c>
      <c r="G314" s="12">
        <v>3306254.00390625</v>
      </c>
      <c r="H314" s="12">
        <v>93.75</v>
      </c>
      <c r="I314" s="12">
        <v>93.75</v>
      </c>
      <c r="J314" s="12">
        <v>1422297.5097656201</v>
      </c>
      <c r="K314" s="12">
        <v>5862218.5546875</v>
      </c>
      <c r="L314" s="12">
        <v>93.75</v>
      </c>
      <c r="M314" s="12">
        <v>93.75</v>
      </c>
      <c r="N314" s="12">
        <v>799905150</v>
      </c>
      <c r="O314" s="12">
        <v>34886.936187744141</v>
      </c>
      <c r="P314" s="12">
        <v>3513769.3359375</v>
      </c>
      <c r="Q314" s="12">
        <v>6040276.171875</v>
      </c>
      <c r="R314" s="12">
        <v>85508006.25</v>
      </c>
      <c r="S314" s="12">
        <v>197907300</v>
      </c>
      <c r="T314" s="12">
        <v>7156434600</v>
      </c>
      <c r="U314" s="12">
        <v>7264183200</v>
      </c>
    </row>
    <row r="315" spans="1:21" x14ac:dyDescent="0.25">
      <c r="A315" s="3" t="str">
        <f t="shared" si="4"/>
        <v>O.1.00</v>
      </c>
      <c r="B315" s="9" t="s">
        <v>35</v>
      </c>
      <c r="C315" s="9">
        <v>1</v>
      </c>
      <c r="D315" s="16">
        <v>0</v>
      </c>
      <c r="E315" s="9" t="s">
        <v>1</v>
      </c>
      <c r="F315" s="9" t="s">
        <v>3</v>
      </c>
      <c r="G315" s="12">
        <v>4209065.0390625</v>
      </c>
      <c r="H315" s="12"/>
      <c r="I315" s="12"/>
      <c r="J315" s="12">
        <v>1863992.431640625</v>
      </c>
      <c r="K315" s="12">
        <v>9065800.1953125</v>
      </c>
      <c r="L315" s="12"/>
      <c r="M315" s="12"/>
      <c r="N315" s="12">
        <v>1126558425</v>
      </c>
      <c r="O315" s="12">
        <v>182857.91015625</v>
      </c>
      <c r="P315" s="12">
        <v>15271101.5625</v>
      </c>
      <c r="Q315" s="12">
        <v>2849751.5625</v>
      </c>
      <c r="R315" s="12">
        <v>100745343.75</v>
      </c>
      <c r="S315" s="12">
        <v>137313646.875</v>
      </c>
      <c r="T315" s="12">
        <v>20758843200</v>
      </c>
      <c r="U315" s="12">
        <v>9997005600</v>
      </c>
    </row>
    <row r="316" spans="1:21" x14ac:dyDescent="0.25">
      <c r="A316" s="3" t="str">
        <f t="shared" si="4"/>
        <v>O.1.01</v>
      </c>
      <c r="B316" s="9" t="s">
        <v>35</v>
      </c>
      <c r="C316" s="9">
        <v>1</v>
      </c>
      <c r="D316" s="16">
        <v>1</v>
      </c>
      <c r="E316" s="9" t="s">
        <v>1</v>
      </c>
      <c r="F316" s="9" t="s">
        <v>3</v>
      </c>
      <c r="G316" s="12">
        <v>156166.9189453125</v>
      </c>
      <c r="H316" s="12"/>
      <c r="I316" s="12"/>
      <c r="J316" s="12">
        <v>70228.16162109375</v>
      </c>
      <c r="K316" s="12">
        <v>180404.82788085938</v>
      </c>
      <c r="L316" s="12"/>
      <c r="M316" s="12"/>
      <c r="N316" s="12">
        <v>4893302.63671875</v>
      </c>
      <c r="O316" s="12">
        <v>57550.401306152344</v>
      </c>
      <c r="P316" s="12">
        <v>217540.30151367188</v>
      </c>
      <c r="Q316" s="12">
        <v>124551.33361816406</v>
      </c>
      <c r="R316" s="12">
        <v>1058585.15625</v>
      </c>
      <c r="S316" s="12">
        <v>14810581.640625</v>
      </c>
      <c r="T316" s="12">
        <v>5157592200</v>
      </c>
      <c r="U316" s="12">
        <v>6098644800</v>
      </c>
    </row>
    <row r="317" spans="1:21" x14ac:dyDescent="0.25">
      <c r="A317" s="3" t="str">
        <f t="shared" si="4"/>
        <v>O.1.02</v>
      </c>
      <c r="B317" s="9" t="s">
        <v>35</v>
      </c>
      <c r="C317" s="9">
        <v>1</v>
      </c>
      <c r="D317" s="16">
        <v>2</v>
      </c>
      <c r="E317" s="9" t="s">
        <v>1</v>
      </c>
      <c r="F317" s="9" t="s">
        <v>3</v>
      </c>
      <c r="G317" s="12">
        <v>155443.19458007813</v>
      </c>
      <c r="H317" s="12"/>
      <c r="I317" s="12"/>
      <c r="J317" s="12">
        <v>27428.652191162109</v>
      </c>
      <c r="K317" s="12">
        <v>128893.52416992188</v>
      </c>
      <c r="L317" s="12"/>
      <c r="M317" s="12"/>
      <c r="N317" s="12">
        <v>20381006.25</v>
      </c>
      <c r="O317" s="12">
        <v>257103.62548828125</v>
      </c>
      <c r="P317" s="12">
        <v>563288.3056640625</v>
      </c>
      <c r="Q317" s="12">
        <v>388329.38232421875</v>
      </c>
      <c r="R317" s="12">
        <v>230977.2216796875</v>
      </c>
      <c r="S317" s="12">
        <v>17205591.796875</v>
      </c>
      <c r="T317" s="12">
        <v>3320360700</v>
      </c>
      <c r="U317" s="12">
        <v>6233248800</v>
      </c>
    </row>
    <row r="318" spans="1:21" x14ac:dyDescent="0.25">
      <c r="A318" s="3" t="str">
        <f t="shared" si="4"/>
        <v>O.1.03</v>
      </c>
      <c r="B318" s="9" t="s">
        <v>35</v>
      </c>
      <c r="C318" s="9">
        <v>1</v>
      </c>
      <c r="D318" s="16">
        <v>3</v>
      </c>
      <c r="E318" s="9" t="s">
        <v>1</v>
      </c>
      <c r="F318" s="9" t="s">
        <v>3</v>
      </c>
      <c r="G318" s="12">
        <v>66629.887390136719</v>
      </c>
      <c r="H318" s="12"/>
      <c r="I318" s="12"/>
      <c r="J318" s="12">
        <v>1990.4341220855713</v>
      </c>
      <c r="K318" s="12">
        <v>1668.691349029541</v>
      </c>
      <c r="L318" s="12"/>
      <c r="M318" s="12"/>
      <c r="N318" s="12">
        <v>2293800.439453125</v>
      </c>
      <c r="O318" s="12">
        <v>24840.646362304688</v>
      </c>
      <c r="P318" s="12">
        <v>18320.98503112793</v>
      </c>
      <c r="Q318" s="12">
        <v>133711.02905273438</v>
      </c>
      <c r="R318" s="12">
        <v>28848.916625976563</v>
      </c>
      <c r="S318" s="12">
        <v>6188697.65625</v>
      </c>
      <c r="T318" s="12">
        <v>308667093.75</v>
      </c>
      <c r="U318" s="12">
        <v>5245474800</v>
      </c>
    </row>
    <row r="319" spans="1:21" x14ac:dyDescent="0.25">
      <c r="A319" s="3" t="str">
        <f t="shared" si="4"/>
        <v>O.1.04</v>
      </c>
      <c r="B319" s="9" t="s">
        <v>35</v>
      </c>
      <c r="C319" s="9">
        <v>1</v>
      </c>
      <c r="D319" s="16">
        <v>4</v>
      </c>
      <c r="E319" s="9" t="s">
        <v>1</v>
      </c>
      <c r="F319" s="9" t="s">
        <v>3</v>
      </c>
      <c r="G319" s="12">
        <v>65620.559692382813</v>
      </c>
      <c r="H319" s="12"/>
      <c r="I319" s="12"/>
      <c r="J319" s="12">
        <v>93.75</v>
      </c>
      <c r="K319" s="12">
        <v>6387.040901184082</v>
      </c>
      <c r="L319" s="12"/>
      <c r="M319" s="12"/>
      <c r="N319" s="12">
        <v>86625.32958984375</v>
      </c>
      <c r="O319" s="12">
        <v>3488.2478713989258</v>
      </c>
      <c r="P319" s="12">
        <v>92130.084228515625</v>
      </c>
      <c r="Q319" s="12">
        <v>23851.263427734375</v>
      </c>
      <c r="R319" s="12">
        <v>7354.7246932983398</v>
      </c>
      <c r="S319" s="12">
        <v>377886.58447265625</v>
      </c>
      <c r="T319" s="12">
        <v>235300837.5</v>
      </c>
      <c r="U319" s="12">
        <v>5770171800</v>
      </c>
    </row>
    <row r="320" spans="1:21" x14ac:dyDescent="0.25">
      <c r="A320" s="3" t="str">
        <f t="shared" si="4"/>
        <v>O.1.05</v>
      </c>
      <c r="B320" s="9" t="s">
        <v>35</v>
      </c>
      <c r="C320" s="9">
        <v>1</v>
      </c>
      <c r="D320" s="16">
        <v>5</v>
      </c>
      <c r="E320" s="9" t="s">
        <v>1</v>
      </c>
      <c r="F320" s="9" t="s">
        <v>3</v>
      </c>
      <c r="G320" s="12">
        <v>111914.65759277344</v>
      </c>
      <c r="H320" s="12"/>
      <c r="I320" s="12"/>
      <c r="J320" s="12">
        <v>93.75</v>
      </c>
      <c r="K320" s="12">
        <v>8516.0253524780273</v>
      </c>
      <c r="L320" s="12"/>
      <c r="M320" s="12"/>
      <c r="N320" s="12">
        <v>68037.382507324219</v>
      </c>
      <c r="O320" s="12">
        <v>6170.5112457275391</v>
      </c>
      <c r="P320" s="12">
        <v>112265.48767089844</v>
      </c>
      <c r="Q320" s="12">
        <v>41853.7353515625</v>
      </c>
      <c r="R320" s="12">
        <v>6576.1144638061523</v>
      </c>
      <c r="S320" s="12">
        <v>515161.4501953125</v>
      </c>
      <c r="T320" s="12">
        <v>268288425</v>
      </c>
      <c r="U320" s="12">
        <v>5114397600</v>
      </c>
    </row>
    <row r="321" spans="1:21" x14ac:dyDescent="0.25">
      <c r="A321" s="3" t="str">
        <f t="shared" si="4"/>
        <v>O.1.06</v>
      </c>
      <c r="B321" s="9" t="s">
        <v>35</v>
      </c>
      <c r="C321" s="9">
        <v>1</v>
      </c>
      <c r="D321" s="16">
        <v>6</v>
      </c>
      <c r="E321" s="9" t="s">
        <v>1</v>
      </c>
      <c r="F321" s="9" t="s">
        <v>34</v>
      </c>
      <c r="G321" s="12">
        <v>4764793.9453125</v>
      </c>
      <c r="H321" s="12"/>
      <c r="I321" s="12"/>
      <c r="J321" s="12">
        <v>50015320.3125</v>
      </c>
      <c r="K321" s="12">
        <v>87078337.5</v>
      </c>
      <c r="L321" s="12"/>
      <c r="M321" s="12"/>
      <c r="N321" s="12">
        <v>3538489800</v>
      </c>
      <c r="O321" s="12">
        <v>5625034.5703125</v>
      </c>
      <c r="P321" s="12">
        <v>15482068.359375</v>
      </c>
      <c r="Q321" s="12">
        <v>95432390.625</v>
      </c>
      <c r="R321" s="12">
        <v>116637937.5</v>
      </c>
      <c r="S321" s="12">
        <v>294675637.5</v>
      </c>
      <c r="T321" s="12">
        <v>5800419600</v>
      </c>
      <c r="U321" s="12">
        <v>8469742800</v>
      </c>
    </row>
    <row r="322" spans="1:21" x14ac:dyDescent="0.25">
      <c r="A322" s="3" t="str">
        <f t="shared" si="4"/>
        <v>O.1.07</v>
      </c>
      <c r="B322" s="9" t="s">
        <v>35</v>
      </c>
      <c r="C322" s="9">
        <v>1</v>
      </c>
      <c r="D322" s="16">
        <v>7</v>
      </c>
      <c r="E322" s="9" t="s">
        <v>1</v>
      </c>
      <c r="F322" s="9" t="s">
        <v>34</v>
      </c>
      <c r="G322" s="12">
        <v>13439475</v>
      </c>
      <c r="H322" s="12"/>
      <c r="I322" s="12"/>
      <c r="J322" s="12">
        <v>128041106.25</v>
      </c>
      <c r="K322" s="12">
        <v>241738556.25</v>
      </c>
      <c r="L322" s="12"/>
      <c r="M322" s="12"/>
      <c r="N322" s="12">
        <v>14806293600</v>
      </c>
      <c r="O322" s="12">
        <v>46987645.3125</v>
      </c>
      <c r="P322" s="12">
        <v>26539157.8125</v>
      </c>
      <c r="Q322" s="12">
        <v>188715487.5</v>
      </c>
      <c r="R322" s="12">
        <v>438902025</v>
      </c>
      <c r="S322" s="12">
        <v>355062262.5</v>
      </c>
      <c r="T322" s="12">
        <v>12296068800</v>
      </c>
      <c r="U322" s="12">
        <v>15577564800</v>
      </c>
    </row>
    <row r="323" spans="1:21" x14ac:dyDescent="0.25">
      <c r="A323" s="3" t="str">
        <f t="shared" ref="A323:A386" si="5">_xlfn.CONCAT(B323,".",C323,".")&amp;TEXT(D323,"00")</f>
        <v>O.1.08</v>
      </c>
      <c r="B323" s="9" t="s">
        <v>35</v>
      </c>
      <c r="C323" s="9">
        <v>1</v>
      </c>
      <c r="D323" s="16">
        <v>8</v>
      </c>
      <c r="E323" s="9" t="s">
        <v>1</v>
      </c>
      <c r="F323" s="9" t="s">
        <v>34</v>
      </c>
      <c r="G323" s="12">
        <v>5039195.5078125</v>
      </c>
      <c r="H323" s="12"/>
      <c r="I323" s="12"/>
      <c r="J323" s="12">
        <v>61607625</v>
      </c>
      <c r="K323" s="12">
        <v>97511971.875</v>
      </c>
      <c r="L323" s="12"/>
      <c r="M323" s="12"/>
      <c r="N323" s="12">
        <v>5310724800</v>
      </c>
      <c r="O323" s="12">
        <v>8516861.1328125</v>
      </c>
      <c r="P323" s="12">
        <v>19377805.078125</v>
      </c>
      <c r="Q323" s="12">
        <v>85826934.375</v>
      </c>
      <c r="R323" s="12">
        <v>190377731.25</v>
      </c>
      <c r="S323" s="12">
        <v>212418412.5</v>
      </c>
      <c r="T323" s="12">
        <v>3882379800</v>
      </c>
      <c r="U323" s="12">
        <v>7386372600</v>
      </c>
    </row>
    <row r="324" spans="1:21" x14ac:dyDescent="0.25">
      <c r="A324" s="3" t="str">
        <f t="shared" si="5"/>
        <v>O.1.09</v>
      </c>
      <c r="B324" s="9" t="s">
        <v>35</v>
      </c>
      <c r="C324" s="9">
        <v>1</v>
      </c>
      <c r="D324" s="16">
        <v>9</v>
      </c>
      <c r="E324" s="9" t="s">
        <v>1</v>
      </c>
      <c r="F324" s="9" t="s">
        <v>34</v>
      </c>
      <c r="G324" s="12">
        <v>3043230.46875</v>
      </c>
      <c r="H324" s="12"/>
      <c r="I324" s="12"/>
      <c r="J324" s="12">
        <v>83406337.5</v>
      </c>
      <c r="K324" s="12">
        <v>56466684.375</v>
      </c>
      <c r="L324" s="12"/>
      <c r="M324" s="12"/>
      <c r="N324" s="12">
        <v>3313836000</v>
      </c>
      <c r="O324" s="12">
        <v>7620222.65625</v>
      </c>
      <c r="P324" s="12">
        <v>13596045.703125</v>
      </c>
      <c r="Q324" s="12">
        <v>97167740.625</v>
      </c>
      <c r="R324" s="12">
        <v>71836668.75</v>
      </c>
      <c r="S324" s="12">
        <v>206720325</v>
      </c>
      <c r="T324" s="12">
        <v>2802483300</v>
      </c>
      <c r="U324" s="12">
        <v>5723740800</v>
      </c>
    </row>
    <row r="325" spans="1:21" x14ac:dyDescent="0.25">
      <c r="A325" s="3" t="str">
        <f t="shared" si="5"/>
        <v>O.1.10</v>
      </c>
      <c r="B325" s="9" t="s">
        <v>35</v>
      </c>
      <c r="C325" s="9">
        <v>1</v>
      </c>
      <c r="D325" s="16">
        <v>10</v>
      </c>
      <c r="E325" s="9" t="s">
        <v>1</v>
      </c>
      <c r="F325" s="9" t="s">
        <v>34</v>
      </c>
      <c r="G325" s="12">
        <v>3399473.14453125</v>
      </c>
      <c r="H325" s="12"/>
      <c r="I325" s="12"/>
      <c r="J325" s="12">
        <v>56149148.4375</v>
      </c>
      <c r="K325" s="12">
        <v>52584581.25</v>
      </c>
      <c r="L325" s="12"/>
      <c r="M325" s="12"/>
      <c r="N325" s="12">
        <v>5254347000</v>
      </c>
      <c r="O325" s="12">
        <v>8075767.3828125</v>
      </c>
      <c r="P325" s="12">
        <v>12061403.90625</v>
      </c>
      <c r="Q325" s="12">
        <v>97681331.25</v>
      </c>
      <c r="R325" s="12">
        <v>207952875</v>
      </c>
      <c r="S325" s="12">
        <v>146891887.5</v>
      </c>
      <c r="T325" s="12">
        <v>1615888500</v>
      </c>
      <c r="U325" s="12">
        <v>5476570800</v>
      </c>
    </row>
    <row r="326" spans="1:21" x14ac:dyDescent="0.25">
      <c r="A326" s="3" t="str">
        <f t="shared" si="5"/>
        <v>O.1.11</v>
      </c>
      <c r="B326" s="9" t="s">
        <v>35</v>
      </c>
      <c r="C326" s="9">
        <v>1</v>
      </c>
      <c r="D326" s="16">
        <v>11</v>
      </c>
      <c r="E326" s="9" t="s">
        <v>1</v>
      </c>
      <c r="F326" s="9" t="s">
        <v>34</v>
      </c>
      <c r="G326" s="12">
        <v>1525554.19921875</v>
      </c>
      <c r="H326" s="12"/>
      <c r="I326" s="12"/>
      <c r="J326" s="12">
        <v>16146523.828125</v>
      </c>
      <c r="K326" s="12">
        <v>13531419.140625</v>
      </c>
      <c r="L326" s="12"/>
      <c r="M326" s="12"/>
      <c r="N326" s="12">
        <v>1017192375</v>
      </c>
      <c r="O326" s="12">
        <v>2375240.625</v>
      </c>
      <c r="P326" s="12">
        <v>5083979.8828125</v>
      </c>
      <c r="Q326" s="12">
        <v>30525337.5</v>
      </c>
      <c r="R326" s="12">
        <v>22633734.375</v>
      </c>
      <c r="S326" s="12">
        <v>53353870.3125</v>
      </c>
      <c r="T326" s="12">
        <v>657758550</v>
      </c>
      <c r="U326" s="12">
        <v>1998041850</v>
      </c>
    </row>
    <row r="327" spans="1:21" x14ac:dyDescent="0.25">
      <c r="A327" s="3" t="str">
        <f t="shared" si="5"/>
        <v>O.1.12</v>
      </c>
      <c r="B327" s="9" t="s">
        <v>35</v>
      </c>
      <c r="C327" s="9">
        <v>1</v>
      </c>
      <c r="D327" s="16">
        <v>12</v>
      </c>
      <c r="E327" s="9" t="s">
        <v>1</v>
      </c>
      <c r="F327" s="9" t="s">
        <v>34</v>
      </c>
      <c r="G327" s="12">
        <v>926134.3505859375</v>
      </c>
      <c r="H327" s="12"/>
      <c r="I327" s="12"/>
      <c r="J327" s="12">
        <v>9249339.84375</v>
      </c>
      <c r="K327" s="12">
        <v>10397676.5625</v>
      </c>
      <c r="L327" s="12"/>
      <c r="M327" s="12"/>
      <c r="N327" s="12">
        <v>644613075</v>
      </c>
      <c r="O327" s="12">
        <v>1155013.18359375</v>
      </c>
      <c r="P327" s="12">
        <v>3660945.41015625</v>
      </c>
      <c r="Q327" s="12">
        <v>27037525.78125</v>
      </c>
      <c r="R327" s="12">
        <v>10316514.84375</v>
      </c>
      <c r="S327" s="12">
        <v>35696233.59375</v>
      </c>
      <c r="T327" s="12">
        <v>554002275</v>
      </c>
      <c r="U327" s="12">
        <v>1517724150</v>
      </c>
    </row>
    <row r="328" spans="1:21" x14ac:dyDescent="0.25">
      <c r="A328" s="3" t="str">
        <f t="shared" si="5"/>
        <v>O.1.13</v>
      </c>
      <c r="B328" s="9" t="s">
        <v>35</v>
      </c>
      <c r="C328" s="9">
        <v>1</v>
      </c>
      <c r="D328" s="16">
        <v>13</v>
      </c>
      <c r="E328" s="9" t="s">
        <v>1</v>
      </c>
      <c r="F328" s="9" t="s">
        <v>34</v>
      </c>
      <c r="G328" s="12">
        <v>1070763.9404296875</v>
      </c>
      <c r="H328" s="12"/>
      <c r="I328" s="12"/>
      <c r="J328" s="12">
        <v>10360303.125</v>
      </c>
      <c r="K328" s="12">
        <v>11744110.546875</v>
      </c>
      <c r="L328" s="12"/>
      <c r="M328" s="12"/>
      <c r="N328" s="12">
        <v>683343075</v>
      </c>
      <c r="O328" s="12">
        <v>1117494.140625</v>
      </c>
      <c r="P328" s="12">
        <v>4370827.1484375</v>
      </c>
      <c r="Q328" s="12">
        <v>24980400</v>
      </c>
      <c r="R328" s="12">
        <v>11774467.96875</v>
      </c>
      <c r="S328" s="12">
        <v>36753046.875</v>
      </c>
      <c r="T328" s="12">
        <v>694856850</v>
      </c>
      <c r="U328" s="12">
        <v>1550761050</v>
      </c>
    </row>
    <row r="329" spans="1:21" x14ac:dyDescent="0.25">
      <c r="A329" s="3" t="str">
        <f t="shared" si="5"/>
        <v>P.1.-03</v>
      </c>
      <c r="B329" s="9" t="s">
        <v>36</v>
      </c>
      <c r="C329" s="9">
        <v>1</v>
      </c>
      <c r="D329" s="16">
        <v>-3</v>
      </c>
      <c r="E329" s="9"/>
      <c r="F329" s="9" t="s">
        <v>34</v>
      </c>
      <c r="G329" s="12">
        <v>27106328.125</v>
      </c>
      <c r="H329" s="12">
        <v>54200000</v>
      </c>
      <c r="I329" s="12">
        <v>93.75</v>
      </c>
      <c r="J329" s="12">
        <v>225194100</v>
      </c>
      <c r="K329" s="12">
        <v>93.75</v>
      </c>
      <c r="L329" s="12">
        <v>93.75</v>
      </c>
      <c r="M329" s="12">
        <v>93.75</v>
      </c>
      <c r="N329" s="12">
        <v>15053412000</v>
      </c>
      <c r="O329" s="12">
        <v>93.75</v>
      </c>
      <c r="P329" s="12">
        <v>34690774.21875</v>
      </c>
      <c r="Q329" s="12">
        <v>164236481.25</v>
      </c>
      <c r="R329" s="12">
        <v>652519050</v>
      </c>
      <c r="S329" s="12">
        <v>628650975</v>
      </c>
      <c r="T329" s="12">
        <v>50544326400</v>
      </c>
      <c r="U329" s="12">
        <v>25587856800</v>
      </c>
    </row>
    <row r="330" spans="1:21" x14ac:dyDescent="0.25">
      <c r="A330" s="3" t="str">
        <f t="shared" si="5"/>
        <v>P.1.00</v>
      </c>
      <c r="B330" s="9" t="s">
        <v>36</v>
      </c>
      <c r="C330" s="9">
        <v>1</v>
      </c>
      <c r="D330" s="16">
        <v>0</v>
      </c>
      <c r="E330" s="9" t="s">
        <v>1</v>
      </c>
      <c r="F330" s="9" t="s">
        <v>3</v>
      </c>
      <c r="G330" s="12">
        <v>440075.3173828125</v>
      </c>
      <c r="H330" s="12">
        <v>58808845.3125</v>
      </c>
      <c r="I330" s="12"/>
      <c r="J330" s="12">
        <v>1758.1957340240479</v>
      </c>
      <c r="K330" s="12"/>
      <c r="L330" s="12"/>
      <c r="M330" s="12"/>
      <c r="N330" s="12">
        <v>1893847.8515625</v>
      </c>
      <c r="O330" s="12"/>
      <c r="P330" s="12">
        <v>689.71617221832275</v>
      </c>
      <c r="Q330" s="12">
        <v>13645.878982543945</v>
      </c>
      <c r="R330" s="12">
        <v>13645.878982543945</v>
      </c>
      <c r="S330" s="12">
        <v>4240827.83203125</v>
      </c>
      <c r="T330" s="12">
        <v>8811441000</v>
      </c>
      <c r="U330" s="12">
        <v>4540519200</v>
      </c>
    </row>
    <row r="331" spans="1:21" x14ac:dyDescent="0.25">
      <c r="A331" s="3" t="str">
        <f t="shared" si="5"/>
        <v>P.1.01</v>
      </c>
      <c r="B331" s="9" t="s">
        <v>36</v>
      </c>
      <c r="C331" s="9">
        <v>1</v>
      </c>
      <c r="D331" s="16">
        <v>1</v>
      </c>
      <c r="E331" s="9" t="s">
        <v>1</v>
      </c>
      <c r="F331" s="9" t="s">
        <v>3</v>
      </c>
      <c r="G331" s="12">
        <v>10457008.59375</v>
      </c>
      <c r="H331" s="12">
        <v>177465293.75</v>
      </c>
      <c r="I331" s="12"/>
      <c r="J331" s="12">
        <v>93.75</v>
      </c>
      <c r="K331" s="12"/>
      <c r="L331" s="12"/>
      <c r="M331" s="12"/>
      <c r="N331" s="12">
        <v>334.02256965637207</v>
      </c>
      <c r="O331" s="12"/>
      <c r="P331" s="12">
        <v>93.75</v>
      </c>
      <c r="Q331" s="12">
        <v>93.75</v>
      </c>
      <c r="R331" s="12">
        <v>93.75</v>
      </c>
      <c r="S331" s="12">
        <v>687327075</v>
      </c>
      <c r="T331" s="12">
        <v>6066223200</v>
      </c>
      <c r="U331" s="12">
        <v>4566004500</v>
      </c>
    </row>
    <row r="332" spans="1:21" x14ac:dyDescent="0.25">
      <c r="A332" s="3" t="str">
        <f t="shared" si="5"/>
        <v>P.1.02</v>
      </c>
      <c r="B332" s="9" t="s">
        <v>36</v>
      </c>
      <c r="C332" s="9">
        <v>1</v>
      </c>
      <c r="D332" s="16">
        <v>2</v>
      </c>
      <c r="E332" s="9" t="s">
        <v>1</v>
      </c>
      <c r="F332" s="9" t="s">
        <v>3</v>
      </c>
      <c r="G332" s="12">
        <v>19802718.75</v>
      </c>
      <c r="H332" s="12">
        <v>8047361.1328125</v>
      </c>
      <c r="I332" s="12"/>
      <c r="J332" s="12">
        <v>93.75</v>
      </c>
      <c r="K332" s="12"/>
      <c r="L332" s="12"/>
      <c r="M332" s="12"/>
      <c r="N332" s="12">
        <v>1984.425687789917</v>
      </c>
      <c r="O332" s="12"/>
      <c r="P332" s="12">
        <v>1331.0401439666748</v>
      </c>
      <c r="Q332" s="12">
        <v>465.53084850311279</v>
      </c>
      <c r="R332" s="12">
        <v>465.53084850311279</v>
      </c>
      <c r="S332" s="12">
        <v>6576395400</v>
      </c>
      <c r="T332" s="12">
        <v>3963872100</v>
      </c>
      <c r="U332" s="12">
        <v>7459574400</v>
      </c>
    </row>
    <row r="333" spans="1:21" x14ac:dyDescent="0.25">
      <c r="A333" s="3" t="str">
        <f t="shared" si="5"/>
        <v>P.1.03</v>
      </c>
      <c r="B333" s="9" t="s">
        <v>36</v>
      </c>
      <c r="C333" s="9">
        <v>1</v>
      </c>
      <c r="D333" s="16">
        <v>3</v>
      </c>
      <c r="E333" s="9" t="s">
        <v>1</v>
      </c>
      <c r="F333" s="9" t="s">
        <v>3</v>
      </c>
      <c r="G333" s="12">
        <v>2031145.458984375</v>
      </c>
      <c r="H333" s="12">
        <v>2739661.23046875</v>
      </c>
      <c r="I333" s="12"/>
      <c r="J333" s="12">
        <v>93.75</v>
      </c>
      <c r="K333" s="12"/>
      <c r="L333" s="12"/>
      <c r="M333" s="12"/>
      <c r="N333" s="12">
        <v>93.75</v>
      </c>
      <c r="O333" s="12"/>
      <c r="P333" s="12">
        <v>93.75</v>
      </c>
      <c r="Q333" s="12">
        <v>93.75</v>
      </c>
      <c r="R333" s="12">
        <v>93.75</v>
      </c>
      <c r="S333" s="12">
        <v>2063051700</v>
      </c>
      <c r="T333" s="12">
        <v>3788844900</v>
      </c>
      <c r="U333" s="12">
        <v>3031234200</v>
      </c>
    </row>
    <row r="334" spans="1:21" x14ac:dyDescent="0.25">
      <c r="A334" s="3" t="str">
        <f t="shared" si="5"/>
        <v>P.1.04</v>
      </c>
      <c r="B334" s="9" t="s">
        <v>36</v>
      </c>
      <c r="C334" s="9">
        <v>1</v>
      </c>
      <c r="D334" s="16">
        <v>4</v>
      </c>
      <c r="E334" s="9" t="s">
        <v>1</v>
      </c>
      <c r="F334" s="9" t="s">
        <v>3</v>
      </c>
      <c r="G334" s="12">
        <v>205573.18725585938</v>
      </c>
      <c r="H334" s="12">
        <v>3064002.24609375</v>
      </c>
      <c r="I334" s="12"/>
      <c r="J334" s="12">
        <v>93.75</v>
      </c>
      <c r="K334" s="12"/>
      <c r="L334" s="12"/>
      <c r="M334" s="12"/>
      <c r="N334" s="12">
        <v>378.31857204437256</v>
      </c>
      <c r="O334" s="12"/>
      <c r="P334" s="12">
        <v>293.36396455764771</v>
      </c>
      <c r="Q334" s="12">
        <v>93.75</v>
      </c>
      <c r="R334" s="12">
        <v>93.75</v>
      </c>
      <c r="S334" s="12">
        <v>562627275</v>
      </c>
      <c r="T334" s="12">
        <v>8510210400</v>
      </c>
      <c r="U334" s="12">
        <v>5068006800</v>
      </c>
    </row>
    <row r="335" spans="1:21" x14ac:dyDescent="0.25">
      <c r="A335" s="3" t="str">
        <f t="shared" si="5"/>
        <v>P.1.05</v>
      </c>
      <c r="B335" s="9" t="s">
        <v>36</v>
      </c>
      <c r="C335" s="9">
        <v>1</v>
      </c>
      <c r="D335" s="16">
        <v>5</v>
      </c>
      <c r="E335" s="9" t="s">
        <v>1</v>
      </c>
      <c r="F335" s="9" t="s">
        <v>3</v>
      </c>
      <c r="G335" s="12">
        <v>77315.139770507813</v>
      </c>
      <c r="H335" s="12">
        <v>4218650.09765625</v>
      </c>
      <c r="I335" s="12"/>
      <c r="J335" s="12">
        <v>93.75</v>
      </c>
      <c r="K335" s="12"/>
      <c r="L335" s="12"/>
      <c r="M335" s="12"/>
      <c r="N335" s="12">
        <v>93.75</v>
      </c>
      <c r="O335" s="12"/>
      <c r="P335" s="12">
        <v>394.26323175430298</v>
      </c>
      <c r="Q335" s="12">
        <v>93.75</v>
      </c>
      <c r="R335" s="12">
        <v>93.75</v>
      </c>
      <c r="S335" s="12">
        <v>273039131.25</v>
      </c>
      <c r="T335" s="12">
        <v>13269298800</v>
      </c>
      <c r="U335" s="12">
        <v>7204428600</v>
      </c>
    </row>
    <row r="336" spans="1:21" x14ac:dyDescent="0.25">
      <c r="A336" s="3" t="str">
        <f t="shared" si="5"/>
        <v>P.1.06</v>
      </c>
      <c r="B336" s="9" t="s">
        <v>36</v>
      </c>
      <c r="C336" s="9">
        <v>1</v>
      </c>
      <c r="D336" s="16">
        <v>6</v>
      </c>
      <c r="E336" s="9" t="s">
        <v>1</v>
      </c>
      <c r="F336" s="9" t="s">
        <v>34</v>
      </c>
      <c r="G336" s="12">
        <v>4283.4683418273926</v>
      </c>
      <c r="H336" s="12">
        <v>1955319.43359375</v>
      </c>
      <c r="I336" s="12"/>
      <c r="J336" s="12">
        <v>93.75</v>
      </c>
      <c r="K336" s="12"/>
      <c r="L336" s="12"/>
      <c r="M336" s="12"/>
      <c r="N336" s="12">
        <v>734.37230587005615</v>
      </c>
      <c r="O336" s="12"/>
      <c r="P336" s="12">
        <v>484.63160991668701</v>
      </c>
      <c r="Q336" s="12">
        <v>93.75</v>
      </c>
      <c r="R336" s="12">
        <v>93.75</v>
      </c>
      <c r="S336" s="12">
        <v>8185182.421875</v>
      </c>
      <c r="T336" s="12">
        <v>6077726400</v>
      </c>
      <c r="U336" s="12">
        <v>6287304600</v>
      </c>
    </row>
    <row r="337" spans="1:21" x14ac:dyDescent="0.25">
      <c r="A337" s="3" t="str">
        <f t="shared" si="5"/>
        <v>P.1.07</v>
      </c>
      <c r="B337" s="9" t="s">
        <v>36</v>
      </c>
      <c r="C337" s="9">
        <v>1</v>
      </c>
      <c r="D337" s="16">
        <v>7</v>
      </c>
      <c r="E337" s="9" t="s">
        <v>1</v>
      </c>
      <c r="F337" s="9" t="s">
        <v>34</v>
      </c>
      <c r="G337" s="12">
        <v>93.75</v>
      </c>
      <c r="H337" s="12">
        <v>1792277.34375</v>
      </c>
      <c r="I337" s="12"/>
      <c r="J337" s="12">
        <v>93.75</v>
      </c>
      <c r="K337" s="12"/>
      <c r="L337" s="12"/>
      <c r="M337" s="12"/>
      <c r="N337" s="12">
        <v>1517.5354957580566</v>
      </c>
      <c r="O337" s="12"/>
      <c r="P337" s="12">
        <v>93.75</v>
      </c>
      <c r="Q337" s="12">
        <v>93.75</v>
      </c>
      <c r="R337" s="12">
        <v>93.75</v>
      </c>
      <c r="S337" s="12">
        <v>35259.764099121094</v>
      </c>
      <c r="T337" s="12">
        <v>484135162.5</v>
      </c>
      <c r="U337" s="12">
        <v>3634663800</v>
      </c>
    </row>
    <row r="338" spans="1:21" x14ac:dyDescent="0.25">
      <c r="A338" s="3" t="str">
        <f t="shared" si="5"/>
        <v>P.1.08</v>
      </c>
      <c r="B338" s="9" t="s">
        <v>36</v>
      </c>
      <c r="C338" s="9">
        <v>1</v>
      </c>
      <c r="D338" s="16">
        <v>8</v>
      </c>
      <c r="E338" s="9" t="s">
        <v>1</v>
      </c>
      <c r="F338" s="9" t="s">
        <v>34</v>
      </c>
      <c r="G338" s="12">
        <v>93.75</v>
      </c>
      <c r="H338" s="12">
        <v>1586189.794921875</v>
      </c>
      <c r="I338" s="12"/>
      <c r="J338" s="12">
        <v>93.75</v>
      </c>
      <c r="K338" s="12"/>
      <c r="L338" s="12"/>
      <c r="M338" s="12"/>
      <c r="N338" s="12">
        <v>93.75</v>
      </c>
      <c r="O338" s="12"/>
      <c r="P338" s="12">
        <v>1044.9942111968994</v>
      </c>
      <c r="Q338" s="12">
        <v>93.75</v>
      </c>
      <c r="R338" s="12">
        <v>93.75</v>
      </c>
      <c r="S338" s="12">
        <v>45420.799255371094</v>
      </c>
      <c r="T338" s="12">
        <v>541128337.5</v>
      </c>
      <c r="U338" s="12">
        <v>4193425500</v>
      </c>
    </row>
    <row r="339" spans="1:21" x14ac:dyDescent="0.25">
      <c r="A339" s="3" t="str">
        <f t="shared" si="5"/>
        <v>P.1.09</v>
      </c>
      <c r="B339" s="9" t="s">
        <v>36</v>
      </c>
      <c r="C339" s="9">
        <v>1</v>
      </c>
      <c r="D339" s="16">
        <v>9</v>
      </c>
      <c r="E339" s="9" t="s">
        <v>1</v>
      </c>
      <c r="F339" s="9" t="s">
        <v>3</v>
      </c>
      <c r="G339" s="12">
        <v>93.75</v>
      </c>
      <c r="H339" s="12">
        <v>657516.8701171875</v>
      </c>
      <c r="I339" s="12"/>
      <c r="J339" s="12">
        <v>93.75</v>
      </c>
      <c r="K339" s="12"/>
      <c r="L339" s="12"/>
      <c r="M339" s="12"/>
      <c r="N339" s="12">
        <v>1983.05983543396</v>
      </c>
      <c r="O339" s="12"/>
      <c r="P339" s="12">
        <v>93.75</v>
      </c>
      <c r="Q339" s="12">
        <v>93.75</v>
      </c>
      <c r="R339" s="12">
        <v>93.75</v>
      </c>
      <c r="S339" s="12">
        <v>3137.7854347229004</v>
      </c>
      <c r="T339" s="12">
        <v>66578062.5</v>
      </c>
      <c r="U339" s="12">
        <v>3792171300</v>
      </c>
    </row>
    <row r="340" spans="1:21" x14ac:dyDescent="0.25">
      <c r="A340" s="3" t="str">
        <f t="shared" si="5"/>
        <v>P.1.10</v>
      </c>
      <c r="B340" s="9" t="s">
        <v>36</v>
      </c>
      <c r="C340" s="9">
        <v>1</v>
      </c>
      <c r="D340" s="16">
        <v>10</v>
      </c>
      <c r="E340" s="9" t="s">
        <v>1</v>
      </c>
      <c r="F340" s="9" t="s">
        <v>3</v>
      </c>
      <c r="G340" s="12">
        <v>93.75</v>
      </c>
      <c r="H340" s="12">
        <v>728412.6708984375</v>
      </c>
      <c r="I340" s="12"/>
      <c r="J340" s="12">
        <v>93.75</v>
      </c>
      <c r="K340" s="12"/>
      <c r="L340" s="12"/>
      <c r="M340" s="12"/>
      <c r="N340" s="12">
        <v>1060.9831809997559</v>
      </c>
      <c r="O340" s="12"/>
      <c r="P340" s="12">
        <v>93.75</v>
      </c>
      <c r="Q340" s="12">
        <v>235.99078059196472</v>
      </c>
      <c r="R340" s="12">
        <v>235.99078059196472</v>
      </c>
      <c r="S340" s="12">
        <v>3885.6800079345703</v>
      </c>
      <c r="T340" s="12">
        <v>75420548.4375</v>
      </c>
      <c r="U340" s="12">
        <v>3442220700</v>
      </c>
    </row>
    <row r="341" spans="1:21" x14ac:dyDescent="0.25">
      <c r="A341" s="3" t="str">
        <f t="shared" si="5"/>
        <v>P.1.11</v>
      </c>
      <c r="B341" s="9" t="s">
        <v>36</v>
      </c>
      <c r="C341" s="9">
        <v>1</v>
      </c>
      <c r="D341" s="16">
        <v>11</v>
      </c>
      <c r="E341" s="9" t="s">
        <v>1</v>
      </c>
      <c r="F341" s="9" t="s">
        <v>34</v>
      </c>
      <c r="G341" s="12">
        <v>93.75</v>
      </c>
      <c r="H341" s="12">
        <v>2029094.677734375</v>
      </c>
      <c r="I341" s="12"/>
      <c r="J341" s="12">
        <v>93.75</v>
      </c>
      <c r="K341" s="12"/>
      <c r="L341" s="12"/>
      <c r="M341" s="12"/>
      <c r="N341" s="12">
        <v>728.6473274230957</v>
      </c>
      <c r="O341" s="12"/>
      <c r="P341" s="12">
        <v>93.75</v>
      </c>
      <c r="Q341" s="12">
        <v>209.4883918762207</v>
      </c>
      <c r="R341" s="12">
        <v>209.4883918762207</v>
      </c>
      <c r="S341" s="12">
        <v>381.54999017715454</v>
      </c>
      <c r="T341" s="12">
        <v>81372084.375</v>
      </c>
      <c r="U341" s="12">
        <v>3554656500</v>
      </c>
    </row>
    <row r="342" spans="1:21" x14ac:dyDescent="0.25">
      <c r="A342" s="3" t="str">
        <f t="shared" si="5"/>
        <v>P.1.12</v>
      </c>
      <c r="B342" s="9" t="s">
        <v>36</v>
      </c>
      <c r="C342" s="9">
        <v>1</v>
      </c>
      <c r="D342" s="16">
        <v>12</v>
      </c>
      <c r="E342" s="9" t="s">
        <v>1</v>
      </c>
      <c r="F342" s="9" t="s">
        <v>34</v>
      </c>
      <c r="G342" s="12">
        <v>93.75</v>
      </c>
      <c r="H342" s="12">
        <v>1705875</v>
      </c>
      <c r="I342" s="12"/>
      <c r="J342" s="12">
        <v>257.7134907245636</v>
      </c>
      <c r="K342" s="12"/>
      <c r="L342" s="12"/>
      <c r="M342" s="12"/>
      <c r="N342" s="12">
        <v>1561.1347675323486</v>
      </c>
      <c r="O342" s="12"/>
      <c r="P342" s="12">
        <v>93.75</v>
      </c>
      <c r="Q342" s="12">
        <v>93.75</v>
      </c>
      <c r="R342" s="12">
        <v>93.75</v>
      </c>
      <c r="S342" s="12">
        <v>287.24743723869324</v>
      </c>
      <c r="T342" s="12">
        <v>58072767.1875</v>
      </c>
      <c r="U342" s="12">
        <v>3482939700</v>
      </c>
    </row>
    <row r="343" spans="1:21" x14ac:dyDescent="0.25">
      <c r="A343" s="3" t="str">
        <f t="shared" si="5"/>
        <v>Q.1.-01</v>
      </c>
      <c r="B343" s="9" t="s">
        <v>37</v>
      </c>
      <c r="C343" s="9">
        <v>1</v>
      </c>
      <c r="D343" s="16">
        <v>-1</v>
      </c>
      <c r="E343" s="9" t="s">
        <v>2</v>
      </c>
      <c r="F343" s="9" t="s">
        <v>34</v>
      </c>
      <c r="G343" s="12">
        <v>254168.53637695313</v>
      </c>
      <c r="H343" s="12">
        <v>93.75</v>
      </c>
      <c r="I343" s="12">
        <v>93.75</v>
      </c>
      <c r="J343" s="12">
        <v>5850.5109786987305</v>
      </c>
      <c r="K343" s="12">
        <v>391725.5859375</v>
      </c>
      <c r="L343" s="12">
        <v>93.75</v>
      </c>
      <c r="M343" s="12">
        <v>540.202796459198</v>
      </c>
      <c r="N343" s="12">
        <v>93.75</v>
      </c>
      <c r="O343" s="12">
        <v>93.75</v>
      </c>
      <c r="P343" s="12">
        <v>985.00378131866455</v>
      </c>
      <c r="Q343" s="12">
        <v>363106.16455078125</v>
      </c>
      <c r="R343" s="12">
        <v>23706806.25</v>
      </c>
      <c r="S343" s="12">
        <v>317290.31982421875</v>
      </c>
      <c r="T343" s="12">
        <v>1898068800</v>
      </c>
      <c r="U343" s="12">
        <v>2357436750</v>
      </c>
    </row>
    <row r="344" spans="1:21" x14ac:dyDescent="0.25">
      <c r="A344" s="3" t="str">
        <f t="shared" si="5"/>
        <v>Q.1.00</v>
      </c>
      <c r="B344" s="9" t="s">
        <v>37</v>
      </c>
      <c r="C344" s="9">
        <v>1</v>
      </c>
      <c r="D344" s="16">
        <v>0</v>
      </c>
      <c r="E344" s="9" t="s">
        <v>2</v>
      </c>
      <c r="F344" s="9" t="s">
        <v>3</v>
      </c>
      <c r="G344" s="12">
        <v>17416.656875610352</v>
      </c>
      <c r="H344" s="12"/>
      <c r="I344" s="12"/>
      <c r="J344" s="12">
        <v>93.75</v>
      </c>
      <c r="K344" s="12">
        <v>37038.931274414063</v>
      </c>
      <c r="L344" s="12"/>
      <c r="M344" s="12">
        <v>93.75</v>
      </c>
      <c r="N344" s="12"/>
      <c r="O344" s="12"/>
      <c r="P344" s="12">
        <v>335.11372804641724</v>
      </c>
      <c r="Q344" s="12">
        <v>31145.988464355469</v>
      </c>
      <c r="R344" s="12">
        <v>281687.67700195313</v>
      </c>
      <c r="S344" s="12">
        <v>35409.656524658203</v>
      </c>
      <c r="T344" s="12">
        <v>184193625</v>
      </c>
      <c r="U344" s="12">
        <v>899577600</v>
      </c>
    </row>
    <row r="345" spans="1:21" x14ac:dyDescent="0.25">
      <c r="A345" s="3" t="str">
        <f t="shared" si="5"/>
        <v>Q.1.01</v>
      </c>
      <c r="B345" s="9" t="s">
        <v>37</v>
      </c>
      <c r="C345" s="9">
        <v>1</v>
      </c>
      <c r="D345" s="16">
        <v>1</v>
      </c>
      <c r="E345" s="9" t="s">
        <v>2</v>
      </c>
      <c r="F345" s="9" t="s">
        <v>3</v>
      </c>
      <c r="G345" s="12">
        <v>579.60408926010132</v>
      </c>
      <c r="H345" s="12"/>
      <c r="I345" s="12"/>
      <c r="J345" s="12">
        <v>93.75</v>
      </c>
      <c r="K345" s="12">
        <v>2192.0140743255615</v>
      </c>
      <c r="L345" s="12"/>
      <c r="M345" s="12">
        <v>93.75</v>
      </c>
      <c r="N345" s="12"/>
      <c r="O345" s="12"/>
      <c r="P345" s="12">
        <v>93.75</v>
      </c>
      <c r="Q345" s="12">
        <v>3826.871395111084</v>
      </c>
      <c r="R345" s="12">
        <v>19329.231262207031</v>
      </c>
      <c r="S345" s="12">
        <v>10530.390930175781</v>
      </c>
      <c r="T345" s="12">
        <v>6099927.5390625</v>
      </c>
      <c r="U345" s="12">
        <v>430513687.5</v>
      </c>
    </row>
    <row r="346" spans="1:21" x14ac:dyDescent="0.25">
      <c r="A346" s="3" t="str">
        <f t="shared" si="5"/>
        <v>Q.1.02</v>
      </c>
      <c r="B346" s="9" t="s">
        <v>37</v>
      </c>
      <c r="C346" s="9">
        <v>1</v>
      </c>
      <c r="D346" s="16">
        <v>2</v>
      </c>
      <c r="E346" s="9" t="s">
        <v>2</v>
      </c>
      <c r="F346" s="9" t="s">
        <v>3</v>
      </c>
      <c r="G346" s="12">
        <v>588.06012868881226</v>
      </c>
      <c r="H346" s="12"/>
      <c r="I346" s="12"/>
      <c r="J346" s="12">
        <v>552.35399007797241</v>
      </c>
      <c r="K346" s="12">
        <v>9877.1095275878906</v>
      </c>
      <c r="L346" s="12"/>
      <c r="M346" s="12">
        <v>93.75</v>
      </c>
      <c r="N346" s="12"/>
      <c r="O346" s="12"/>
      <c r="P346" s="12">
        <v>93.75</v>
      </c>
      <c r="Q346" s="12">
        <v>5262.3441696166992</v>
      </c>
      <c r="R346" s="12">
        <v>25592.900848388672</v>
      </c>
      <c r="S346" s="12">
        <v>60857.18994140625</v>
      </c>
      <c r="T346" s="12">
        <v>3339145.01953125</v>
      </c>
      <c r="U346" s="12">
        <v>4266005400</v>
      </c>
    </row>
    <row r="347" spans="1:21" x14ac:dyDescent="0.25">
      <c r="A347" s="3" t="str">
        <f t="shared" si="5"/>
        <v>Q.1.03</v>
      </c>
      <c r="B347" s="9" t="s">
        <v>37</v>
      </c>
      <c r="C347" s="9">
        <v>1</v>
      </c>
      <c r="D347" s="16">
        <v>3</v>
      </c>
      <c r="E347" s="9" t="s">
        <v>2</v>
      </c>
      <c r="F347" s="9" t="s">
        <v>3</v>
      </c>
      <c r="G347" s="12">
        <v>2223.579740524292</v>
      </c>
      <c r="H347" s="12"/>
      <c r="I347" s="12"/>
      <c r="J347" s="12">
        <v>8831.8891525268555</v>
      </c>
      <c r="K347" s="12">
        <v>36499.422454833984</v>
      </c>
      <c r="L347" s="12"/>
      <c r="M347" s="12">
        <v>93.75</v>
      </c>
      <c r="N347" s="12"/>
      <c r="O347" s="12"/>
      <c r="P347" s="12">
        <v>3587.4784469604492</v>
      </c>
      <c r="Q347" s="12">
        <v>185102.05078125</v>
      </c>
      <c r="R347" s="12">
        <v>51758.367919921875</v>
      </c>
      <c r="S347" s="12">
        <v>454703.57666015625</v>
      </c>
      <c r="T347" s="12">
        <v>17569842.1875</v>
      </c>
      <c r="U347" s="12">
        <v>457617375</v>
      </c>
    </row>
    <row r="348" spans="1:21" x14ac:dyDescent="0.25">
      <c r="A348" s="3" t="str">
        <f t="shared" si="5"/>
        <v>Q.1.04</v>
      </c>
      <c r="B348" s="9" t="s">
        <v>37</v>
      </c>
      <c r="C348" s="9">
        <v>1</v>
      </c>
      <c r="D348" s="16">
        <v>4</v>
      </c>
      <c r="E348" s="9" t="s">
        <v>2</v>
      </c>
      <c r="F348" s="9" t="s">
        <v>3</v>
      </c>
      <c r="G348" s="12">
        <v>345.95789909362793</v>
      </c>
      <c r="H348" s="12"/>
      <c r="I348" s="12"/>
      <c r="J348" s="12">
        <v>336.04763746261597</v>
      </c>
      <c r="K348" s="12">
        <v>28275.833129882813</v>
      </c>
      <c r="L348" s="12"/>
      <c r="M348" s="12">
        <v>93.75</v>
      </c>
      <c r="N348" s="12"/>
      <c r="O348" s="12"/>
      <c r="P348" s="12">
        <v>93.75</v>
      </c>
      <c r="Q348" s="12">
        <v>22901.353454589844</v>
      </c>
      <c r="R348" s="12">
        <v>2905.5115699768066</v>
      </c>
      <c r="S348" s="12">
        <v>137405.99670410156</v>
      </c>
      <c r="T348" s="12">
        <v>5042350.78125</v>
      </c>
      <c r="U348" s="12">
        <v>267478893.75</v>
      </c>
    </row>
    <row r="349" spans="1:21" x14ac:dyDescent="0.25">
      <c r="A349" s="3" t="str">
        <f t="shared" si="5"/>
        <v>Q.1.05</v>
      </c>
      <c r="B349" s="9" t="s">
        <v>37</v>
      </c>
      <c r="C349" s="9">
        <v>1</v>
      </c>
      <c r="D349" s="16">
        <v>5</v>
      </c>
      <c r="E349" s="9" t="s">
        <v>2</v>
      </c>
      <c r="F349" s="9" t="s">
        <v>3</v>
      </c>
      <c r="G349" s="12">
        <v>93.75</v>
      </c>
      <c r="H349" s="12"/>
      <c r="I349" s="12"/>
      <c r="J349" s="12">
        <v>93.75</v>
      </c>
      <c r="K349" s="12">
        <v>379.23552989959717</v>
      </c>
      <c r="L349" s="12"/>
      <c r="M349" s="12">
        <v>279.76938486099243</v>
      </c>
      <c r="N349" s="12"/>
      <c r="O349" s="12"/>
      <c r="P349" s="12">
        <v>93.75</v>
      </c>
      <c r="Q349" s="12">
        <v>702.04296112060547</v>
      </c>
      <c r="R349" s="12">
        <v>1702.3052215576172</v>
      </c>
      <c r="S349" s="12">
        <v>4162.324333190918</v>
      </c>
      <c r="T349" s="12">
        <v>176439.60571289063</v>
      </c>
      <c r="U349" s="12">
        <v>16846912.5</v>
      </c>
    </row>
    <row r="350" spans="1:21" x14ac:dyDescent="0.25">
      <c r="A350" s="3" t="str">
        <f t="shared" si="5"/>
        <v>Q.1.06</v>
      </c>
      <c r="B350" s="9" t="s">
        <v>37</v>
      </c>
      <c r="C350" s="9">
        <v>1</v>
      </c>
      <c r="D350" s="16">
        <v>6</v>
      </c>
      <c r="E350" s="9" t="s">
        <v>2</v>
      </c>
      <c r="F350" s="9" t="s">
        <v>34</v>
      </c>
      <c r="G350" s="12">
        <v>93.75</v>
      </c>
      <c r="H350" s="12"/>
      <c r="I350" s="12"/>
      <c r="J350" s="12">
        <v>1091.9144153594971</v>
      </c>
      <c r="K350" s="12">
        <v>6593.6565399169922</v>
      </c>
      <c r="L350" s="12"/>
      <c r="M350" s="12">
        <v>93.75</v>
      </c>
      <c r="N350" s="12"/>
      <c r="O350" s="12"/>
      <c r="P350" s="12">
        <v>93.75</v>
      </c>
      <c r="Q350" s="12">
        <v>21396.05712890625</v>
      </c>
      <c r="R350" s="12">
        <v>6114.8843765258789</v>
      </c>
      <c r="S350" s="12">
        <v>217830.029296875</v>
      </c>
      <c r="T350" s="12">
        <v>1392580.95703125</v>
      </c>
      <c r="U350" s="12">
        <v>1167328650</v>
      </c>
    </row>
    <row r="351" spans="1:21" x14ac:dyDescent="0.25">
      <c r="A351" s="3" t="str">
        <f t="shared" si="5"/>
        <v>Q.1.07</v>
      </c>
      <c r="B351" s="9" t="s">
        <v>37</v>
      </c>
      <c r="C351" s="9">
        <v>1</v>
      </c>
      <c r="D351" s="16">
        <v>7</v>
      </c>
      <c r="E351" s="9" t="s">
        <v>2</v>
      </c>
      <c r="F351" s="9" t="s">
        <v>34</v>
      </c>
      <c r="G351" s="12">
        <v>1826.8937587738037</v>
      </c>
      <c r="H351" s="12"/>
      <c r="I351" s="12"/>
      <c r="J351" s="12">
        <v>4424.9087333679199</v>
      </c>
      <c r="K351" s="12">
        <v>54127.894592285156</v>
      </c>
      <c r="L351" s="12"/>
      <c r="M351" s="12">
        <v>93.75</v>
      </c>
      <c r="N351" s="12"/>
      <c r="O351" s="12"/>
      <c r="P351" s="12">
        <v>93.75</v>
      </c>
      <c r="Q351" s="12">
        <v>250940.86303710938</v>
      </c>
      <c r="R351" s="12">
        <v>157346.02661132813</v>
      </c>
      <c r="S351" s="12">
        <v>908054.5166015625</v>
      </c>
      <c r="T351" s="12">
        <v>9868339.453125</v>
      </c>
      <c r="U351" s="12">
        <v>766803375</v>
      </c>
    </row>
    <row r="352" spans="1:21" x14ac:dyDescent="0.25">
      <c r="A352" s="3" t="str">
        <f t="shared" si="5"/>
        <v>Q.1.08</v>
      </c>
      <c r="B352" s="9" t="s">
        <v>37</v>
      </c>
      <c r="C352" s="9">
        <v>1</v>
      </c>
      <c r="D352" s="16">
        <v>8</v>
      </c>
      <c r="E352" s="9" t="s">
        <v>2</v>
      </c>
      <c r="F352" s="9" t="s">
        <v>34</v>
      </c>
      <c r="G352" s="12">
        <v>93.75</v>
      </c>
      <c r="H352" s="12"/>
      <c r="I352" s="12"/>
      <c r="J352" s="12">
        <v>261.92198395729065</v>
      </c>
      <c r="K352" s="12">
        <v>2221.2205410003662</v>
      </c>
      <c r="L352" s="12"/>
      <c r="M352" s="12">
        <v>93.75</v>
      </c>
      <c r="N352" s="12"/>
      <c r="O352" s="12"/>
      <c r="P352" s="12">
        <v>93.75</v>
      </c>
      <c r="Q352" s="12">
        <v>4702.9369354248047</v>
      </c>
      <c r="R352" s="12">
        <v>1590.4189109802246</v>
      </c>
      <c r="S352" s="12">
        <v>59169.387817382813</v>
      </c>
      <c r="T352" s="12">
        <v>214031.70776367188</v>
      </c>
      <c r="U352" s="12">
        <v>495053775</v>
      </c>
    </row>
    <row r="353" spans="1:21" x14ac:dyDescent="0.25">
      <c r="A353" s="3" t="str">
        <f t="shared" si="5"/>
        <v>Q.1.09</v>
      </c>
      <c r="B353" s="9" t="s">
        <v>37</v>
      </c>
      <c r="C353" s="9">
        <v>1</v>
      </c>
      <c r="D353" s="16">
        <v>9</v>
      </c>
      <c r="E353" s="9" t="s">
        <v>2</v>
      </c>
      <c r="F353" s="9" t="s">
        <v>34</v>
      </c>
      <c r="G353" s="12">
        <v>93.75</v>
      </c>
      <c r="H353" s="12"/>
      <c r="I353" s="12"/>
      <c r="J353" s="12">
        <v>250.9110152721405</v>
      </c>
      <c r="K353" s="12">
        <v>656367.4072265625</v>
      </c>
      <c r="L353" s="12"/>
      <c r="M353" s="12">
        <v>93.75</v>
      </c>
      <c r="N353" s="12"/>
      <c r="O353" s="12"/>
      <c r="P353" s="12">
        <v>93.75</v>
      </c>
      <c r="Q353" s="12">
        <v>6332.1659088134766</v>
      </c>
      <c r="R353" s="12">
        <v>1338.4356021881104</v>
      </c>
      <c r="S353" s="12">
        <v>23789.382934570313</v>
      </c>
      <c r="T353" s="12">
        <v>1065781.0546875</v>
      </c>
      <c r="U353" s="12">
        <v>778492050</v>
      </c>
    </row>
    <row r="354" spans="1:21" x14ac:dyDescent="0.25">
      <c r="A354" s="3" t="str">
        <f t="shared" si="5"/>
        <v>Q.1.10</v>
      </c>
      <c r="B354" s="9" t="s">
        <v>37</v>
      </c>
      <c r="C354" s="9">
        <v>1</v>
      </c>
      <c r="D354" s="16">
        <v>10</v>
      </c>
      <c r="E354" s="9" t="s">
        <v>2</v>
      </c>
      <c r="F354" s="9" t="s">
        <v>34</v>
      </c>
      <c r="G354" s="12">
        <v>93.75</v>
      </c>
      <c r="H354" s="12"/>
      <c r="I354" s="12"/>
      <c r="J354" s="12">
        <v>235.66169142723083</v>
      </c>
      <c r="K354" s="12">
        <v>1256.041145324707</v>
      </c>
      <c r="L354" s="12"/>
      <c r="M354" s="12">
        <v>93.75</v>
      </c>
      <c r="N354" s="12"/>
      <c r="O354" s="12"/>
      <c r="P354" s="12">
        <v>93.75</v>
      </c>
      <c r="Q354" s="12">
        <v>11908.038711547852</v>
      </c>
      <c r="R354" s="12">
        <v>4172.86376953125</v>
      </c>
      <c r="S354" s="12">
        <v>112698.86169433594</v>
      </c>
      <c r="T354" s="12">
        <v>250163.90991210938</v>
      </c>
      <c r="U354" s="12">
        <v>230766018.75</v>
      </c>
    </row>
    <row r="355" spans="1:21" x14ac:dyDescent="0.25">
      <c r="A355" s="3" t="str">
        <f t="shared" si="5"/>
        <v>Q.1.11</v>
      </c>
      <c r="B355" s="9" t="s">
        <v>37</v>
      </c>
      <c r="C355" s="9">
        <v>1</v>
      </c>
      <c r="D355" s="16">
        <v>11</v>
      </c>
      <c r="E355" s="9" t="s">
        <v>2</v>
      </c>
      <c r="F355" s="9" t="s">
        <v>34</v>
      </c>
      <c r="G355" s="12">
        <v>2444.9463844299316</v>
      </c>
      <c r="H355" s="12"/>
      <c r="I355" s="12"/>
      <c r="J355" s="12">
        <v>93.75</v>
      </c>
      <c r="K355" s="12">
        <v>93.75</v>
      </c>
      <c r="L355" s="12"/>
      <c r="M355" s="12">
        <v>93.75</v>
      </c>
      <c r="N355" s="12"/>
      <c r="O355" s="12"/>
      <c r="P355" s="12">
        <v>356.22682571411133</v>
      </c>
      <c r="Q355" s="12">
        <v>4720.4818725585938</v>
      </c>
      <c r="R355" s="12">
        <v>596.23045921325684</v>
      </c>
      <c r="S355" s="12">
        <v>7664.3383026123047</v>
      </c>
      <c r="T355" s="12">
        <v>1254277.734375</v>
      </c>
      <c r="U355" s="12">
        <v>1275061050</v>
      </c>
    </row>
    <row r="356" spans="1:21" x14ac:dyDescent="0.25">
      <c r="A356" s="3" t="str">
        <f t="shared" si="5"/>
        <v>Q.1.12</v>
      </c>
      <c r="B356" s="9" t="s">
        <v>37</v>
      </c>
      <c r="C356" s="9">
        <v>1</v>
      </c>
      <c r="D356" s="16">
        <v>12</v>
      </c>
      <c r="E356" s="9" t="s">
        <v>2</v>
      </c>
      <c r="F356" s="9" t="s">
        <v>34</v>
      </c>
      <c r="G356" s="12">
        <v>280563.40942382813</v>
      </c>
      <c r="H356" s="12"/>
      <c r="I356" s="12"/>
      <c r="J356" s="12">
        <v>2707.6915740966797</v>
      </c>
      <c r="K356" s="12">
        <v>66047.268676757813</v>
      </c>
      <c r="L356" s="12"/>
      <c r="M356" s="12">
        <v>221.82667851448059</v>
      </c>
      <c r="N356" s="12"/>
      <c r="O356" s="12"/>
      <c r="P356" s="12">
        <v>93.75</v>
      </c>
      <c r="Q356" s="12">
        <v>44741.71142578125</v>
      </c>
      <c r="R356" s="12">
        <v>54117.691040039063</v>
      </c>
      <c r="S356" s="12">
        <v>198213.70239257813</v>
      </c>
      <c r="T356" s="12">
        <v>13939841.015625</v>
      </c>
      <c r="U356" s="12">
        <v>157543650</v>
      </c>
    </row>
    <row r="357" spans="1:21" x14ac:dyDescent="0.25">
      <c r="A357" s="3" t="str">
        <f t="shared" si="5"/>
        <v>Q.1.13</v>
      </c>
      <c r="B357" s="9" t="s">
        <v>37</v>
      </c>
      <c r="C357" s="9">
        <v>1</v>
      </c>
      <c r="D357" s="16">
        <v>13</v>
      </c>
      <c r="E357" s="9" t="s">
        <v>2</v>
      </c>
      <c r="F357" s="9" t="s">
        <v>34</v>
      </c>
      <c r="G357" s="12">
        <v>3816753.80859375</v>
      </c>
      <c r="H357" s="12"/>
      <c r="I357" s="12"/>
      <c r="J357" s="12">
        <v>1084.2551708221436</v>
      </c>
      <c r="K357" s="12">
        <v>415162.353515625</v>
      </c>
      <c r="L357" s="12"/>
      <c r="M357" s="12">
        <v>93.75</v>
      </c>
      <c r="N357" s="12"/>
      <c r="O357" s="12"/>
      <c r="P357" s="12">
        <v>6420.1223373413086</v>
      </c>
      <c r="Q357" s="12">
        <v>29507.185363769531</v>
      </c>
      <c r="R357" s="12">
        <v>518817.15087890625</v>
      </c>
      <c r="S357" s="12">
        <v>4013442.7734375</v>
      </c>
      <c r="T357" s="12">
        <v>95926650</v>
      </c>
      <c r="U357" s="12">
        <v>216920081.25</v>
      </c>
    </row>
    <row r="358" spans="1:21" x14ac:dyDescent="0.25">
      <c r="A358" s="3" t="str">
        <f t="shared" si="5"/>
        <v>Q.1.14</v>
      </c>
      <c r="B358" s="9" t="s">
        <v>37</v>
      </c>
      <c r="C358" s="9">
        <v>1</v>
      </c>
      <c r="D358" s="16">
        <v>14</v>
      </c>
      <c r="E358" s="9" t="s">
        <v>2</v>
      </c>
      <c r="F358" s="9" t="s">
        <v>34</v>
      </c>
      <c r="G358" s="12">
        <v>6720906.4453125</v>
      </c>
      <c r="H358" s="12"/>
      <c r="I358" s="12"/>
      <c r="J358" s="12">
        <v>7684458.3984375</v>
      </c>
      <c r="K358" s="12">
        <v>42010729.6875</v>
      </c>
      <c r="L358" s="12"/>
      <c r="M358" s="12">
        <v>93.75</v>
      </c>
      <c r="N358" s="12"/>
      <c r="O358" s="12"/>
      <c r="P358" s="12">
        <v>49334.266662597656</v>
      </c>
      <c r="Q358" s="12">
        <v>24010075.78125</v>
      </c>
      <c r="R358" s="12">
        <v>270803868.75</v>
      </c>
      <c r="S358" s="12">
        <v>175794431.25</v>
      </c>
      <c r="T358" s="12">
        <v>3273063000</v>
      </c>
      <c r="U358" s="12">
        <v>3788733300</v>
      </c>
    </row>
    <row r="359" spans="1:21" x14ac:dyDescent="0.25">
      <c r="A359" s="3" t="str">
        <f t="shared" si="5"/>
        <v>R.1.-01</v>
      </c>
      <c r="B359" s="9" t="s">
        <v>38</v>
      </c>
      <c r="C359" s="9">
        <v>1</v>
      </c>
      <c r="D359" s="16">
        <v>-1</v>
      </c>
      <c r="E359" s="9" t="s">
        <v>1</v>
      </c>
      <c r="F359" s="9" t="s">
        <v>34</v>
      </c>
      <c r="G359" s="12">
        <v>8326385.9375</v>
      </c>
      <c r="H359" s="12">
        <v>2161891.259765625</v>
      </c>
      <c r="I359" s="12">
        <v>2500058.7890625</v>
      </c>
      <c r="J359" s="12">
        <v>93.75</v>
      </c>
      <c r="K359" s="12">
        <v>50390057.8125</v>
      </c>
      <c r="L359" s="12">
        <v>93.75</v>
      </c>
      <c r="M359" s="12">
        <v>93.75</v>
      </c>
      <c r="N359" s="12">
        <v>93.75</v>
      </c>
      <c r="O359" s="12">
        <v>58055.612182617188</v>
      </c>
      <c r="P359" s="12">
        <v>5260460.7421875</v>
      </c>
      <c r="Q359" s="12">
        <v>104667393.75</v>
      </c>
      <c r="R359" s="12">
        <v>106165743.75</v>
      </c>
      <c r="S359" s="12">
        <v>2513914.74609375</v>
      </c>
      <c r="T359" s="12">
        <v>1170482400</v>
      </c>
      <c r="U359" s="12">
        <v>3619331400</v>
      </c>
    </row>
    <row r="360" spans="1:21" x14ac:dyDescent="0.25">
      <c r="A360" s="3" t="str">
        <f t="shared" si="5"/>
        <v>R.1.00</v>
      </c>
      <c r="B360" s="9" t="s">
        <v>38</v>
      </c>
      <c r="C360" s="9">
        <v>1</v>
      </c>
      <c r="D360" s="16">
        <v>0</v>
      </c>
      <c r="E360" s="9" t="s">
        <v>1</v>
      </c>
      <c r="F360" s="9" t="s">
        <v>3</v>
      </c>
      <c r="G360" s="12">
        <v>739.60719108581543</v>
      </c>
      <c r="H360" s="12">
        <v>415.47904014587402</v>
      </c>
      <c r="I360" s="12">
        <v>93.75</v>
      </c>
      <c r="J360" s="12"/>
      <c r="K360" s="12">
        <v>93.75</v>
      </c>
      <c r="L360" s="12"/>
      <c r="M360" s="12"/>
      <c r="N360" s="12"/>
      <c r="O360" s="12">
        <v>93.75</v>
      </c>
      <c r="P360" s="12">
        <v>967.29583740234375</v>
      </c>
      <c r="Q360" s="12">
        <v>10529.681396484375</v>
      </c>
      <c r="R360" s="12">
        <v>220311.29150390625</v>
      </c>
      <c r="S360" s="12">
        <v>446.64319753646851</v>
      </c>
      <c r="T360" s="12">
        <v>10601094.140625</v>
      </c>
      <c r="U360" s="12">
        <v>5350017000</v>
      </c>
    </row>
    <row r="361" spans="1:21" x14ac:dyDescent="0.25">
      <c r="A361" s="3" t="str">
        <f t="shared" si="5"/>
        <v>R.1.01</v>
      </c>
      <c r="B361" s="9" t="s">
        <v>38</v>
      </c>
      <c r="C361" s="9">
        <v>1</v>
      </c>
      <c r="D361" s="16">
        <v>1</v>
      </c>
      <c r="E361" s="9" t="s">
        <v>1</v>
      </c>
      <c r="F361" s="9" t="s">
        <v>3</v>
      </c>
      <c r="G361" s="12">
        <v>93.75</v>
      </c>
      <c r="H361" s="12">
        <v>93.75</v>
      </c>
      <c r="I361" s="12">
        <v>93.75</v>
      </c>
      <c r="J361" s="12"/>
      <c r="K361" s="12">
        <v>93.75</v>
      </c>
      <c r="L361" s="12"/>
      <c r="M361" s="12"/>
      <c r="N361" s="12"/>
      <c r="O361" s="12">
        <v>93.75</v>
      </c>
      <c r="P361" s="12">
        <v>93.75</v>
      </c>
      <c r="Q361" s="12">
        <v>448.96434545516968</v>
      </c>
      <c r="R361" s="12">
        <v>10053.781127929688</v>
      </c>
      <c r="S361" s="12">
        <v>93.75</v>
      </c>
      <c r="T361" s="12">
        <v>1042931.25</v>
      </c>
      <c r="U361" s="12">
        <v>3457731300</v>
      </c>
    </row>
    <row r="362" spans="1:21" x14ac:dyDescent="0.25">
      <c r="A362" s="3" t="str">
        <f t="shared" si="5"/>
        <v>R.1.02</v>
      </c>
      <c r="B362" s="9" t="s">
        <v>38</v>
      </c>
      <c r="C362" s="9">
        <v>1</v>
      </c>
      <c r="D362" s="16">
        <v>2</v>
      </c>
      <c r="E362" s="9" t="s">
        <v>1</v>
      </c>
      <c r="F362" s="9" t="s">
        <v>3</v>
      </c>
      <c r="G362" s="12">
        <v>93.75</v>
      </c>
      <c r="H362" s="12">
        <v>93.75</v>
      </c>
      <c r="I362" s="12">
        <v>93.75</v>
      </c>
      <c r="J362" s="12"/>
      <c r="K362" s="12">
        <v>93.75</v>
      </c>
      <c r="L362" s="12"/>
      <c r="M362" s="12"/>
      <c r="N362" s="12"/>
      <c r="O362" s="12">
        <v>93.75</v>
      </c>
      <c r="P362" s="12">
        <v>93.75</v>
      </c>
      <c r="Q362" s="12">
        <v>190.99761843681335</v>
      </c>
      <c r="R362" s="12">
        <v>6727.4517059326172</v>
      </c>
      <c r="S362" s="12">
        <v>93.75</v>
      </c>
      <c r="T362" s="12">
        <v>480437.73193359375</v>
      </c>
      <c r="U362" s="12">
        <v>2071241250</v>
      </c>
    </row>
    <row r="363" spans="1:21" x14ac:dyDescent="0.25">
      <c r="A363" s="3" t="str">
        <f t="shared" si="5"/>
        <v>R.1.03</v>
      </c>
      <c r="B363" s="9" t="s">
        <v>38</v>
      </c>
      <c r="C363" s="9">
        <v>1</v>
      </c>
      <c r="D363" s="16">
        <v>3</v>
      </c>
      <c r="E363" s="9" t="s">
        <v>1</v>
      </c>
      <c r="F363" s="9" t="s">
        <v>3</v>
      </c>
      <c r="G363" s="12">
        <v>93.75</v>
      </c>
      <c r="H363" s="12">
        <v>402.98459529876709</v>
      </c>
      <c r="I363" s="12">
        <v>93.75</v>
      </c>
      <c r="J363" s="12"/>
      <c r="K363" s="12">
        <v>93.75</v>
      </c>
      <c r="L363" s="12"/>
      <c r="M363" s="12"/>
      <c r="N363" s="12"/>
      <c r="O363" s="12">
        <v>93.75</v>
      </c>
      <c r="P363" s="12">
        <v>93.75</v>
      </c>
      <c r="Q363" s="12">
        <v>415.35844802856445</v>
      </c>
      <c r="R363" s="12">
        <v>5412.5999450683594</v>
      </c>
      <c r="S363" s="12">
        <v>93.75</v>
      </c>
      <c r="T363" s="12">
        <v>291378.75366210938</v>
      </c>
      <c r="U363" s="12">
        <v>1131874800</v>
      </c>
    </row>
    <row r="364" spans="1:21" x14ac:dyDescent="0.25">
      <c r="A364" s="3" t="str">
        <f t="shared" si="5"/>
        <v>R.1.04</v>
      </c>
      <c r="B364" s="9" t="s">
        <v>38</v>
      </c>
      <c r="C364" s="9">
        <v>1</v>
      </c>
      <c r="D364" s="16">
        <v>4</v>
      </c>
      <c r="E364" s="9" t="s">
        <v>1</v>
      </c>
      <c r="F364" s="9" t="s">
        <v>3</v>
      </c>
      <c r="G364" s="12">
        <v>93.75</v>
      </c>
      <c r="H364" s="12">
        <v>93.75</v>
      </c>
      <c r="I364" s="12">
        <v>93.75</v>
      </c>
      <c r="J364" s="12"/>
      <c r="K364" s="12">
        <v>93.75</v>
      </c>
      <c r="L364" s="12"/>
      <c r="M364" s="12"/>
      <c r="N364" s="12"/>
      <c r="O364" s="12">
        <v>93.75</v>
      </c>
      <c r="P364" s="12">
        <v>93.75</v>
      </c>
      <c r="Q364" s="12">
        <v>93.75</v>
      </c>
      <c r="R364" s="12">
        <v>512.57894039154053</v>
      </c>
      <c r="S364" s="12">
        <v>93.75</v>
      </c>
      <c r="T364" s="12">
        <v>62207.020568847656</v>
      </c>
      <c r="U364" s="12">
        <v>1121620500</v>
      </c>
    </row>
    <row r="365" spans="1:21" x14ac:dyDescent="0.25">
      <c r="A365" s="3" t="str">
        <f t="shared" si="5"/>
        <v>R.1.05</v>
      </c>
      <c r="B365" s="9" t="s">
        <v>38</v>
      </c>
      <c r="C365" s="9">
        <v>1</v>
      </c>
      <c r="D365" s="16">
        <v>5</v>
      </c>
      <c r="E365" s="9" t="s">
        <v>1</v>
      </c>
      <c r="F365" s="9" t="s">
        <v>3</v>
      </c>
      <c r="G365" s="12">
        <v>93.75</v>
      </c>
      <c r="H365" s="12">
        <v>93.75</v>
      </c>
      <c r="I365" s="12">
        <v>93.75</v>
      </c>
      <c r="J365" s="12"/>
      <c r="K365" s="12">
        <v>93.75</v>
      </c>
      <c r="L365" s="12"/>
      <c r="M365" s="12"/>
      <c r="N365" s="12"/>
      <c r="O365" s="12">
        <v>93.75</v>
      </c>
      <c r="P365" s="12">
        <v>231.62893652915955</v>
      </c>
      <c r="Q365" s="12">
        <v>93.75</v>
      </c>
      <c r="R365" s="12">
        <v>300.7422924041748</v>
      </c>
      <c r="S365" s="12">
        <v>93.75</v>
      </c>
      <c r="T365" s="12">
        <v>716643.310546875</v>
      </c>
      <c r="U365" s="12">
        <v>5371757400</v>
      </c>
    </row>
    <row r="366" spans="1:21" x14ac:dyDescent="0.25">
      <c r="A366" s="3" t="str">
        <f t="shared" si="5"/>
        <v>R.1.06</v>
      </c>
      <c r="B366" s="9" t="s">
        <v>38</v>
      </c>
      <c r="C366" s="9">
        <v>1</v>
      </c>
      <c r="D366" s="16">
        <v>6</v>
      </c>
      <c r="E366" s="9" t="s">
        <v>1</v>
      </c>
      <c r="F366" s="9" t="s">
        <v>34</v>
      </c>
      <c r="G366" s="12">
        <v>93.75</v>
      </c>
      <c r="H366" s="12">
        <v>93.75</v>
      </c>
      <c r="I366" s="12">
        <v>93.75</v>
      </c>
      <c r="J366" s="12"/>
      <c r="K366" s="12">
        <v>93.75</v>
      </c>
      <c r="L366" s="12"/>
      <c r="M366" s="12"/>
      <c r="N366" s="12"/>
      <c r="O366" s="12">
        <v>93.75</v>
      </c>
      <c r="P366" s="12">
        <v>566.538405418396</v>
      </c>
      <c r="Q366" s="12">
        <v>93.75</v>
      </c>
      <c r="R366" s="12">
        <v>93.75</v>
      </c>
      <c r="S366" s="12">
        <v>93.75</v>
      </c>
      <c r="T366" s="12">
        <v>384907.3974609375</v>
      </c>
      <c r="U366" s="12">
        <v>1019936475</v>
      </c>
    </row>
    <row r="367" spans="1:21" x14ac:dyDescent="0.25">
      <c r="A367" s="3" t="str">
        <f t="shared" si="5"/>
        <v>R.1.07</v>
      </c>
      <c r="B367" s="9" t="s">
        <v>38</v>
      </c>
      <c r="C367" s="9">
        <v>1</v>
      </c>
      <c r="D367" s="16">
        <v>7</v>
      </c>
      <c r="E367" s="9" t="s">
        <v>1</v>
      </c>
      <c r="F367" s="9" t="s">
        <v>34</v>
      </c>
      <c r="G367" s="12">
        <v>93.75</v>
      </c>
      <c r="H367" s="12">
        <v>93.75</v>
      </c>
      <c r="I367" s="12">
        <v>93.75</v>
      </c>
      <c r="J367" s="12"/>
      <c r="K367" s="12">
        <v>93.75</v>
      </c>
      <c r="L367" s="12"/>
      <c r="M367" s="12"/>
      <c r="N367" s="12"/>
      <c r="O367" s="12">
        <v>93.75</v>
      </c>
      <c r="P367" s="12">
        <v>472.74405956268311</v>
      </c>
      <c r="Q367" s="12">
        <v>93.75</v>
      </c>
      <c r="R367" s="12">
        <v>93.75</v>
      </c>
      <c r="S367" s="12">
        <v>93.75</v>
      </c>
      <c r="T367" s="12">
        <v>3482361.62109375</v>
      </c>
      <c r="U367" s="12">
        <v>3504783900</v>
      </c>
    </row>
    <row r="368" spans="1:21" x14ac:dyDescent="0.25">
      <c r="A368" s="3" t="str">
        <f t="shared" si="5"/>
        <v>R.1.08</v>
      </c>
      <c r="B368" s="9" t="s">
        <v>38</v>
      </c>
      <c r="C368" s="9">
        <v>1</v>
      </c>
      <c r="D368" s="16">
        <v>8</v>
      </c>
      <c r="E368" s="9" t="s">
        <v>1</v>
      </c>
      <c r="F368" s="9" t="s">
        <v>34</v>
      </c>
      <c r="G368" s="12">
        <v>93.75</v>
      </c>
      <c r="H368" s="12">
        <v>93.75</v>
      </c>
      <c r="I368" s="12">
        <v>93.75</v>
      </c>
      <c r="J368" s="12"/>
      <c r="K368" s="12">
        <v>93.75</v>
      </c>
      <c r="L368" s="12"/>
      <c r="M368" s="12"/>
      <c r="N368" s="12"/>
      <c r="O368" s="12">
        <v>93.75</v>
      </c>
      <c r="P368" s="12">
        <v>93.75</v>
      </c>
      <c r="Q368" s="12">
        <v>93.75</v>
      </c>
      <c r="R368" s="12">
        <v>93.75</v>
      </c>
      <c r="S368" s="12">
        <v>93.75</v>
      </c>
      <c r="T368" s="12">
        <v>1293786.03515625</v>
      </c>
      <c r="U368" s="12">
        <v>2311792050</v>
      </c>
    </row>
    <row r="369" spans="1:21" x14ac:dyDescent="0.25">
      <c r="A369" s="3" t="str">
        <f t="shared" si="5"/>
        <v>R.1.11</v>
      </c>
      <c r="B369" s="9" t="s">
        <v>38</v>
      </c>
      <c r="C369" s="9">
        <v>1</v>
      </c>
      <c r="D369" s="16">
        <v>11</v>
      </c>
      <c r="E369" s="9" t="s">
        <v>1</v>
      </c>
      <c r="F369" s="9" t="s">
        <v>34</v>
      </c>
      <c r="G369" s="12">
        <v>93.75</v>
      </c>
      <c r="H369" s="12">
        <v>93.75</v>
      </c>
      <c r="I369" s="12">
        <v>93.75</v>
      </c>
      <c r="J369" s="12"/>
      <c r="K369" s="12">
        <v>93.75</v>
      </c>
      <c r="L369" s="12"/>
      <c r="M369" s="12"/>
      <c r="N369" s="12"/>
      <c r="O369" s="12">
        <v>93.75</v>
      </c>
      <c r="P369" s="12">
        <v>1125.066876411438</v>
      </c>
      <c r="Q369" s="12">
        <v>93.75</v>
      </c>
      <c r="R369" s="12">
        <v>290.76953530311584</v>
      </c>
      <c r="S369" s="12">
        <v>93.75</v>
      </c>
      <c r="T369" s="12">
        <v>2550822.94921875</v>
      </c>
      <c r="U369" s="12">
        <v>3323157900</v>
      </c>
    </row>
    <row r="370" spans="1:21" x14ac:dyDescent="0.25">
      <c r="A370" s="3" t="str">
        <f t="shared" si="5"/>
        <v>R.1.12</v>
      </c>
      <c r="B370" s="9" t="s">
        <v>38</v>
      </c>
      <c r="C370" s="9">
        <v>1</v>
      </c>
      <c r="D370" s="16">
        <v>12</v>
      </c>
      <c r="E370" s="9" t="s">
        <v>1</v>
      </c>
      <c r="F370" s="9" t="s">
        <v>34</v>
      </c>
      <c r="G370" s="12">
        <v>93.75</v>
      </c>
      <c r="H370" s="12">
        <v>93.75</v>
      </c>
      <c r="I370" s="12">
        <v>93.75</v>
      </c>
      <c r="J370" s="12"/>
      <c r="K370" s="12">
        <v>93.75</v>
      </c>
      <c r="L370" s="12"/>
      <c r="M370" s="12"/>
      <c r="N370" s="12"/>
      <c r="O370" s="12">
        <v>93.75</v>
      </c>
      <c r="P370" s="12">
        <v>93.75</v>
      </c>
      <c r="Q370" s="12">
        <v>93.75</v>
      </c>
      <c r="R370" s="12">
        <v>93.75</v>
      </c>
      <c r="S370" s="12">
        <v>93.75</v>
      </c>
      <c r="T370" s="12">
        <v>808629.8583984375</v>
      </c>
      <c r="U370" s="12">
        <v>3393039600</v>
      </c>
    </row>
    <row r="371" spans="1:21" x14ac:dyDescent="0.25">
      <c r="A371" s="3" t="str">
        <f t="shared" si="5"/>
        <v>R.1.13</v>
      </c>
      <c r="B371" s="9" t="s">
        <v>38</v>
      </c>
      <c r="C371" s="9">
        <v>1</v>
      </c>
      <c r="D371" s="16">
        <v>13</v>
      </c>
      <c r="E371" s="9" t="s">
        <v>1</v>
      </c>
      <c r="F371" s="9" t="s">
        <v>34</v>
      </c>
      <c r="G371" s="12">
        <v>93.75</v>
      </c>
      <c r="H371" s="12">
        <v>93.75</v>
      </c>
      <c r="I371" s="12">
        <v>93.75</v>
      </c>
      <c r="J371" s="12"/>
      <c r="K371" s="12">
        <v>93.75</v>
      </c>
      <c r="L371" s="12"/>
      <c r="M371" s="12"/>
      <c r="N371" s="12"/>
      <c r="O371" s="12">
        <v>93.75</v>
      </c>
      <c r="P371" s="12">
        <v>218.94904375076294</v>
      </c>
      <c r="Q371" s="12">
        <v>93.75</v>
      </c>
      <c r="R371" s="12">
        <v>93.75</v>
      </c>
      <c r="S371" s="12">
        <v>93.75</v>
      </c>
      <c r="T371" s="12">
        <v>6286434.375</v>
      </c>
      <c r="U371" s="12">
        <v>9622112400</v>
      </c>
    </row>
    <row r="372" spans="1:21" x14ac:dyDescent="0.25">
      <c r="A372" s="3" t="str">
        <f t="shared" si="5"/>
        <v>S.1.-01</v>
      </c>
      <c r="B372" s="9" t="s">
        <v>39</v>
      </c>
      <c r="C372" s="9">
        <v>1</v>
      </c>
      <c r="D372" s="16">
        <v>-1</v>
      </c>
      <c r="E372" s="9" t="s">
        <v>1</v>
      </c>
      <c r="F372" s="9" t="s">
        <v>34</v>
      </c>
      <c r="G372" s="12">
        <v>1330199.21875</v>
      </c>
      <c r="H372" s="12">
        <v>236990.67993164063</v>
      </c>
      <c r="I372" s="12">
        <v>93.75</v>
      </c>
      <c r="J372" s="12">
        <v>5237378.90625</v>
      </c>
      <c r="K372" s="12">
        <v>12188792.578125</v>
      </c>
      <c r="L372" s="12">
        <v>2687131.34765625</v>
      </c>
      <c r="M372" s="12">
        <v>88841850</v>
      </c>
      <c r="N372" s="12">
        <v>1333697700</v>
      </c>
      <c r="O372" s="12">
        <v>93.75</v>
      </c>
      <c r="P372" s="12">
        <v>456880.95703125</v>
      </c>
      <c r="Q372" s="12">
        <v>3560648.4375</v>
      </c>
      <c r="R372" s="12">
        <v>32978357.8125</v>
      </c>
      <c r="S372" s="12">
        <v>37246080.46875</v>
      </c>
      <c r="T372" s="12">
        <v>449469450</v>
      </c>
      <c r="U372" s="12">
        <v>1115097300</v>
      </c>
    </row>
    <row r="373" spans="1:21" x14ac:dyDescent="0.25">
      <c r="A373" s="3" t="str">
        <f t="shared" si="5"/>
        <v>S.1.00</v>
      </c>
      <c r="B373" s="9" t="s">
        <v>39</v>
      </c>
      <c r="C373" s="9">
        <v>1</v>
      </c>
      <c r="D373" s="16">
        <v>0</v>
      </c>
      <c r="E373" s="9" t="s">
        <v>1</v>
      </c>
      <c r="F373" s="9" t="s">
        <v>3</v>
      </c>
      <c r="G373" s="12">
        <v>627128.5400390625</v>
      </c>
      <c r="H373" s="12">
        <v>3566619.7265625</v>
      </c>
      <c r="I373" s="12"/>
      <c r="J373" s="12">
        <v>239393.46313476563</v>
      </c>
      <c r="K373" s="12">
        <v>284292.82836914063</v>
      </c>
      <c r="L373" s="12">
        <v>45004.618835449219</v>
      </c>
      <c r="M373" s="12">
        <v>69672037.5</v>
      </c>
      <c r="N373" s="12">
        <v>443061525</v>
      </c>
      <c r="O373" s="12"/>
      <c r="P373" s="12">
        <v>599881.8603515625</v>
      </c>
      <c r="Q373" s="12">
        <v>2856420.1171875</v>
      </c>
      <c r="R373" s="12">
        <v>11664278.90625</v>
      </c>
      <c r="S373" s="12">
        <v>81950081.25</v>
      </c>
      <c r="T373" s="12">
        <v>1216913700</v>
      </c>
      <c r="U373" s="12">
        <v>2116236450</v>
      </c>
    </row>
    <row r="374" spans="1:21" x14ac:dyDescent="0.25">
      <c r="A374" s="3" t="str">
        <f t="shared" si="5"/>
        <v>S.1.01</v>
      </c>
      <c r="B374" s="9" t="s">
        <v>39</v>
      </c>
      <c r="C374" s="9">
        <v>1</v>
      </c>
      <c r="D374" s="16">
        <v>1</v>
      </c>
      <c r="E374" s="9" t="s">
        <v>1</v>
      </c>
      <c r="F374" s="9" t="s">
        <v>3</v>
      </c>
      <c r="G374" s="12">
        <v>239925.5859375</v>
      </c>
      <c r="H374" s="12">
        <v>9804859.5703125</v>
      </c>
      <c r="I374" s="12"/>
      <c r="J374" s="12">
        <v>141561.52954101563</v>
      </c>
      <c r="K374" s="12">
        <v>94667.28515625</v>
      </c>
      <c r="L374" s="12">
        <v>12413.201522827148</v>
      </c>
      <c r="M374" s="12">
        <v>32346707.8125</v>
      </c>
      <c r="N374" s="12">
        <v>124853296.875</v>
      </c>
      <c r="O374" s="12"/>
      <c r="P374" s="12">
        <v>932739.9169921875</v>
      </c>
      <c r="Q374" s="12">
        <v>2028045.263671875</v>
      </c>
      <c r="R374" s="12">
        <v>3174449.12109375</v>
      </c>
      <c r="S374" s="12">
        <v>62951193.75</v>
      </c>
      <c r="T374" s="12">
        <v>1714275900</v>
      </c>
      <c r="U374" s="12">
        <v>5147046600</v>
      </c>
    </row>
    <row r="375" spans="1:21" x14ac:dyDescent="0.25">
      <c r="A375" s="3" t="str">
        <f t="shared" si="5"/>
        <v>S.1.02</v>
      </c>
      <c r="B375" s="9" t="s">
        <v>39</v>
      </c>
      <c r="C375" s="9">
        <v>1</v>
      </c>
      <c r="D375" s="16">
        <v>2</v>
      </c>
      <c r="E375" s="9" t="s">
        <v>1</v>
      </c>
      <c r="F375" s="9" t="s">
        <v>3</v>
      </c>
      <c r="G375" s="12">
        <v>82624.246215820313</v>
      </c>
      <c r="H375" s="12">
        <v>4187939.0625</v>
      </c>
      <c r="I375" s="12"/>
      <c r="J375" s="12">
        <v>34760.430908203125</v>
      </c>
      <c r="K375" s="12">
        <v>32102.169799804688</v>
      </c>
      <c r="L375" s="12">
        <v>1700.1049518585205</v>
      </c>
      <c r="M375" s="12">
        <v>4761502.734375</v>
      </c>
      <c r="N375" s="12">
        <v>10476370.3125</v>
      </c>
      <c r="O375" s="12"/>
      <c r="P375" s="12">
        <v>336621.35009765625</v>
      </c>
      <c r="Q375" s="12">
        <v>310800.439453125</v>
      </c>
      <c r="R375" s="12">
        <v>456409.46044921875</v>
      </c>
      <c r="S375" s="12">
        <v>7637204.8828125</v>
      </c>
      <c r="T375" s="12">
        <v>461037375</v>
      </c>
      <c r="U375" s="12">
        <v>4543619100</v>
      </c>
    </row>
    <row r="376" spans="1:21" x14ac:dyDescent="0.25">
      <c r="A376" s="3" t="str">
        <f t="shared" si="5"/>
        <v>S.1.03</v>
      </c>
      <c r="B376" s="9" t="s">
        <v>39</v>
      </c>
      <c r="C376" s="9">
        <v>1</v>
      </c>
      <c r="D376" s="16">
        <v>3</v>
      </c>
      <c r="E376" s="9" t="s">
        <v>1</v>
      </c>
      <c r="F376" s="9" t="s">
        <v>3</v>
      </c>
      <c r="G376" s="12">
        <v>312073.6083984375</v>
      </c>
      <c r="H376" s="12">
        <v>6692603.3203125</v>
      </c>
      <c r="I376" s="12"/>
      <c r="J376" s="12">
        <v>58842.608642578125</v>
      </c>
      <c r="K376" s="12">
        <v>8032.5656890869141</v>
      </c>
      <c r="L376" s="12">
        <v>359.30038690567017</v>
      </c>
      <c r="M376" s="12">
        <v>3440402.9296875</v>
      </c>
      <c r="N376" s="12">
        <v>1334296.435546875</v>
      </c>
      <c r="O376" s="12"/>
      <c r="P376" s="12">
        <v>182577.11791992188</v>
      </c>
      <c r="Q376" s="12">
        <v>148221.15783691406</v>
      </c>
      <c r="R376" s="12">
        <v>514449.2431640625</v>
      </c>
      <c r="S376" s="12">
        <v>5486317.3828125</v>
      </c>
      <c r="T376" s="12">
        <v>239643675</v>
      </c>
      <c r="U376" s="12">
        <v>4244661900</v>
      </c>
    </row>
    <row r="377" spans="1:21" x14ac:dyDescent="0.25">
      <c r="A377" s="3" t="str">
        <f t="shared" si="5"/>
        <v>S.1.04</v>
      </c>
      <c r="B377" s="9" t="s">
        <v>39</v>
      </c>
      <c r="C377" s="9">
        <v>1</v>
      </c>
      <c r="D377" s="16">
        <v>4</v>
      </c>
      <c r="E377" s="9" t="s">
        <v>1</v>
      </c>
      <c r="F377" s="9" t="s">
        <v>3</v>
      </c>
      <c r="G377" s="12">
        <v>19283.349609375</v>
      </c>
      <c r="H377" s="12">
        <v>24846836.71875</v>
      </c>
      <c r="I377" s="12"/>
      <c r="J377" s="12">
        <v>3206.3675880432129</v>
      </c>
      <c r="K377" s="12">
        <v>2691.0000801086426</v>
      </c>
      <c r="L377" s="12">
        <v>249.9780535697937</v>
      </c>
      <c r="M377" s="12">
        <v>430317.15087890625</v>
      </c>
      <c r="N377" s="12">
        <v>539673.193359375</v>
      </c>
      <c r="O377" s="12"/>
      <c r="P377" s="12">
        <v>16501.962661743164</v>
      </c>
      <c r="Q377" s="12">
        <v>13515.41748046875</v>
      </c>
      <c r="R377" s="12">
        <v>41451.837158203125</v>
      </c>
      <c r="S377" s="12">
        <v>401966.8212890625</v>
      </c>
      <c r="T377" s="12">
        <v>70370507.8125</v>
      </c>
      <c r="U377" s="12">
        <v>7986085200</v>
      </c>
    </row>
    <row r="378" spans="1:21" x14ac:dyDescent="0.25">
      <c r="A378" s="3" t="str">
        <f t="shared" si="5"/>
        <v>S.1.05</v>
      </c>
      <c r="B378" s="9" t="s">
        <v>39</v>
      </c>
      <c r="C378" s="9">
        <v>1</v>
      </c>
      <c r="D378" s="16">
        <v>5</v>
      </c>
      <c r="E378" s="9" t="s">
        <v>1</v>
      </c>
      <c r="F378" s="9" t="s">
        <v>3</v>
      </c>
      <c r="G378" s="12">
        <v>32409.185028076172</v>
      </c>
      <c r="H378" s="12">
        <v>192185.7421875</v>
      </c>
      <c r="I378" s="12"/>
      <c r="J378" s="12">
        <v>778.97143363952637</v>
      </c>
      <c r="K378" s="12">
        <v>727.6494026184082</v>
      </c>
      <c r="L378" s="12">
        <v>16700.664138793945</v>
      </c>
      <c r="M378" s="12">
        <v>148852.98156738281</v>
      </c>
      <c r="N378" s="12">
        <v>65384.893798828125</v>
      </c>
      <c r="O378" s="12"/>
      <c r="P378" s="12">
        <v>32200.664520263672</v>
      </c>
      <c r="Q378" s="12">
        <v>12388.461685180664</v>
      </c>
      <c r="R378" s="12">
        <v>105142.43774414063</v>
      </c>
      <c r="S378" s="12">
        <v>220739.83154296875</v>
      </c>
      <c r="T378" s="12">
        <v>15087986.71875</v>
      </c>
      <c r="U378" s="12">
        <v>1478192400</v>
      </c>
    </row>
    <row r="379" spans="1:21" x14ac:dyDescent="0.25">
      <c r="A379" s="3" t="str">
        <f t="shared" si="5"/>
        <v>S.1.06</v>
      </c>
      <c r="B379" s="9" t="s">
        <v>39</v>
      </c>
      <c r="C379" s="9">
        <v>1</v>
      </c>
      <c r="D379" s="16">
        <v>6</v>
      </c>
      <c r="E379" s="9" t="s">
        <v>1</v>
      </c>
      <c r="F379" s="9" t="s">
        <v>3</v>
      </c>
      <c r="G379" s="12">
        <v>1483.0395698547363</v>
      </c>
      <c r="H379" s="12">
        <v>69039.463806152344</v>
      </c>
      <c r="I379" s="12"/>
      <c r="J379" s="12">
        <v>93.75</v>
      </c>
      <c r="K379" s="12">
        <v>93.75</v>
      </c>
      <c r="L379" s="12">
        <v>587.36261129379272</v>
      </c>
      <c r="M379" s="12">
        <v>21792.123413085938</v>
      </c>
      <c r="N379" s="12">
        <v>33285.120391845703</v>
      </c>
      <c r="O379" s="12"/>
      <c r="P379" s="12">
        <v>1685.0170612335205</v>
      </c>
      <c r="Q379" s="12">
        <v>748.31757545471191</v>
      </c>
      <c r="R379" s="12">
        <v>4316.388988494873</v>
      </c>
      <c r="S379" s="12">
        <v>24462.970733642578</v>
      </c>
      <c r="T379" s="12">
        <v>2340009.228515625</v>
      </c>
      <c r="U379" s="12">
        <v>1111101150</v>
      </c>
    </row>
    <row r="380" spans="1:21" x14ac:dyDescent="0.25">
      <c r="A380" s="3" t="str">
        <f t="shared" si="5"/>
        <v>S.1.07</v>
      </c>
      <c r="B380" s="9" t="s">
        <v>39</v>
      </c>
      <c r="C380" s="9">
        <v>1</v>
      </c>
      <c r="D380" s="16">
        <v>7</v>
      </c>
      <c r="E380" s="9" t="s">
        <v>1</v>
      </c>
      <c r="F380" s="9" t="s">
        <v>34</v>
      </c>
      <c r="G380" s="12">
        <v>93.75</v>
      </c>
      <c r="H380" s="12">
        <v>93.75</v>
      </c>
      <c r="I380" s="12"/>
      <c r="J380" s="12">
        <v>93.75</v>
      </c>
      <c r="K380" s="12">
        <v>93.75</v>
      </c>
      <c r="L380" s="12">
        <v>93.75</v>
      </c>
      <c r="M380" s="12">
        <v>93.75</v>
      </c>
      <c r="N380" s="12">
        <v>93.75</v>
      </c>
      <c r="O380" s="12"/>
      <c r="P380" s="12">
        <v>93.75</v>
      </c>
      <c r="Q380" s="12">
        <v>93.75</v>
      </c>
      <c r="R380" s="12">
        <v>93.75</v>
      </c>
      <c r="S380" s="12">
        <v>93.75</v>
      </c>
      <c r="T380" s="12">
        <v>2129916.357421875</v>
      </c>
      <c r="U380" s="12">
        <v>1874098200</v>
      </c>
    </row>
    <row r="381" spans="1:21" x14ac:dyDescent="0.25">
      <c r="A381" s="3" t="str">
        <f t="shared" si="5"/>
        <v>S.1.08</v>
      </c>
      <c r="B381" s="9" t="s">
        <v>39</v>
      </c>
      <c r="C381" s="9">
        <v>1</v>
      </c>
      <c r="D381" s="16">
        <v>8</v>
      </c>
      <c r="E381" s="9" t="s">
        <v>1</v>
      </c>
      <c r="F381" s="9" t="s">
        <v>34</v>
      </c>
      <c r="G381" s="12">
        <v>93.75</v>
      </c>
      <c r="H381" s="12">
        <v>4211.422061920166</v>
      </c>
      <c r="I381" s="12"/>
      <c r="J381" s="12">
        <v>93.75</v>
      </c>
      <c r="K381" s="12">
        <v>93.75</v>
      </c>
      <c r="L381" s="12">
        <v>93.75</v>
      </c>
      <c r="M381" s="12">
        <v>1423.3343124389648</v>
      </c>
      <c r="N381" s="12">
        <v>1587.3679161071777</v>
      </c>
      <c r="O381" s="12"/>
      <c r="P381" s="12">
        <v>93.75</v>
      </c>
      <c r="Q381" s="12">
        <v>93.75</v>
      </c>
      <c r="R381" s="12">
        <v>501.64850950241089</v>
      </c>
      <c r="S381" s="12">
        <v>1684.8690032958984</v>
      </c>
      <c r="T381" s="12">
        <v>320978.06396484375</v>
      </c>
      <c r="U381" s="12">
        <v>3555866400</v>
      </c>
    </row>
    <row r="382" spans="1:21" x14ac:dyDescent="0.25">
      <c r="A382" s="3" t="str">
        <f t="shared" si="5"/>
        <v>S.1.09</v>
      </c>
      <c r="B382" s="9" t="s">
        <v>39</v>
      </c>
      <c r="C382" s="9">
        <v>1</v>
      </c>
      <c r="D382" s="16">
        <v>9</v>
      </c>
      <c r="E382" s="9" t="s">
        <v>1</v>
      </c>
      <c r="F382" s="9" t="s">
        <v>34</v>
      </c>
      <c r="G382" s="12">
        <v>93.75</v>
      </c>
      <c r="H382" s="12">
        <v>1062.6173973083496</v>
      </c>
      <c r="I382" s="12"/>
      <c r="J382" s="12">
        <v>93.75</v>
      </c>
      <c r="K382" s="12">
        <v>93.75</v>
      </c>
      <c r="L382" s="12">
        <v>93.75</v>
      </c>
      <c r="M382" s="12">
        <v>776.89647674560547</v>
      </c>
      <c r="N382" s="12">
        <v>93.75</v>
      </c>
      <c r="O382" s="12"/>
      <c r="P382" s="12">
        <v>93.75</v>
      </c>
      <c r="Q382" s="12">
        <v>93.75</v>
      </c>
      <c r="R382" s="12">
        <v>93.75</v>
      </c>
      <c r="S382" s="12">
        <v>813.04986476898193</v>
      </c>
      <c r="T382" s="12">
        <v>577399.91455078125</v>
      </c>
      <c r="U382" s="12">
        <v>6006825000</v>
      </c>
    </row>
    <row r="383" spans="1:21" x14ac:dyDescent="0.25">
      <c r="A383" s="3" t="str">
        <f t="shared" si="5"/>
        <v>S.1.11</v>
      </c>
      <c r="B383" s="9" t="s">
        <v>39</v>
      </c>
      <c r="C383" s="9">
        <v>1</v>
      </c>
      <c r="D383" s="16">
        <v>11</v>
      </c>
      <c r="E383" s="9" t="s">
        <v>1</v>
      </c>
      <c r="F383" s="9" t="s">
        <v>34</v>
      </c>
      <c r="G383" s="12">
        <v>93.75</v>
      </c>
      <c r="H383" s="12">
        <v>93.75</v>
      </c>
      <c r="I383" s="12"/>
      <c r="J383" s="12">
        <v>93.75</v>
      </c>
      <c r="K383" s="12">
        <v>93.75</v>
      </c>
      <c r="L383" s="12">
        <v>93.75</v>
      </c>
      <c r="M383" s="12">
        <v>93.75</v>
      </c>
      <c r="N383" s="12">
        <v>93.75</v>
      </c>
      <c r="O383" s="12"/>
      <c r="P383" s="12">
        <v>93.75</v>
      </c>
      <c r="Q383" s="12">
        <v>93.75</v>
      </c>
      <c r="R383" s="12">
        <v>93.75</v>
      </c>
      <c r="S383" s="12">
        <v>93.75</v>
      </c>
      <c r="T383" s="12">
        <v>69585815.625</v>
      </c>
      <c r="U383" s="12">
        <v>1842124350</v>
      </c>
    </row>
    <row r="384" spans="1:21" x14ac:dyDescent="0.25">
      <c r="A384" s="3" t="str">
        <f t="shared" si="5"/>
        <v>S.1.12</v>
      </c>
      <c r="B384" s="9" t="s">
        <v>39</v>
      </c>
      <c r="C384" s="9">
        <v>1</v>
      </c>
      <c r="D384" s="16">
        <v>12</v>
      </c>
      <c r="E384" s="9" t="s">
        <v>1</v>
      </c>
      <c r="F384" s="9" t="s">
        <v>34</v>
      </c>
      <c r="G384" s="12">
        <v>3487.7280235290527</v>
      </c>
      <c r="H384" s="12">
        <v>93.75</v>
      </c>
      <c r="I384" s="12"/>
      <c r="J384" s="12">
        <v>93.75</v>
      </c>
      <c r="K384" s="12">
        <v>93.75</v>
      </c>
      <c r="L384" s="12">
        <v>93.75</v>
      </c>
      <c r="M384" s="12">
        <v>93.75</v>
      </c>
      <c r="N384" s="12">
        <v>123667.56591796875</v>
      </c>
      <c r="O384" s="12"/>
      <c r="P384" s="12">
        <v>93.75</v>
      </c>
      <c r="Q384" s="12">
        <v>4043.6931610107422</v>
      </c>
      <c r="R384" s="12">
        <v>9141.1783218383789</v>
      </c>
      <c r="S384" s="12">
        <v>212043.6767578125</v>
      </c>
      <c r="T384" s="12">
        <v>143811843.75</v>
      </c>
      <c r="U384" s="12">
        <v>3204054300</v>
      </c>
    </row>
    <row r="385" spans="1:21" x14ac:dyDescent="0.25">
      <c r="A385" s="3" t="str">
        <f t="shared" si="5"/>
        <v>S.1.13</v>
      </c>
      <c r="B385" s="9" t="s">
        <v>39</v>
      </c>
      <c r="C385" s="9">
        <v>1</v>
      </c>
      <c r="D385" s="16">
        <v>13</v>
      </c>
      <c r="E385" s="9" t="s">
        <v>1</v>
      </c>
      <c r="F385" s="9" t="s">
        <v>34</v>
      </c>
      <c r="G385" s="12">
        <v>72454.119873046875</v>
      </c>
      <c r="H385" s="12">
        <v>93.75</v>
      </c>
      <c r="I385" s="12"/>
      <c r="J385" s="12">
        <v>93.75</v>
      </c>
      <c r="K385" s="12">
        <v>93.75</v>
      </c>
      <c r="L385" s="12">
        <v>93.75</v>
      </c>
      <c r="M385" s="12">
        <v>93.75</v>
      </c>
      <c r="N385" s="12">
        <v>2138966.89453125</v>
      </c>
      <c r="O385" s="12"/>
      <c r="P385" s="12">
        <v>93.75</v>
      </c>
      <c r="Q385" s="12">
        <v>8344.2941665649414</v>
      </c>
      <c r="R385" s="12">
        <v>256252.3681640625</v>
      </c>
      <c r="S385" s="12">
        <v>611491.66259765625</v>
      </c>
      <c r="T385" s="12">
        <v>386623500</v>
      </c>
      <c r="U385" s="12">
        <v>1363460400</v>
      </c>
    </row>
    <row r="386" spans="1:21" x14ac:dyDescent="0.25">
      <c r="A386" s="3" t="str">
        <f t="shared" si="5"/>
        <v>S.2.-01</v>
      </c>
      <c r="B386" s="9" t="s">
        <v>39</v>
      </c>
      <c r="C386" s="9">
        <v>2</v>
      </c>
      <c r="D386" s="16">
        <v>-1</v>
      </c>
      <c r="E386" s="9" t="s">
        <v>1</v>
      </c>
      <c r="F386" s="9" t="s">
        <v>34</v>
      </c>
      <c r="G386" s="12">
        <v>10583168.75</v>
      </c>
      <c r="H386" s="12">
        <v>112515.32592773438</v>
      </c>
      <c r="I386" s="12">
        <v>93.75</v>
      </c>
      <c r="J386" s="12">
        <v>568.51605176925659</v>
      </c>
      <c r="K386" s="12">
        <v>1588420.01953125</v>
      </c>
      <c r="L386" s="12">
        <v>25374562.5</v>
      </c>
      <c r="M386" s="12">
        <v>93.75</v>
      </c>
      <c r="N386" s="12">
        <v>900145200</v>
      </c>
      <c r="O386" s="12">
        <v>16701.353073120117</v>
      </c>
      <c r="P386" s="12">
        <v>2185360.107421875</v>
      </c>
      <c r="Q386" s="12">
        <v>113851818.75</v>
      </c>
      <c r="R386" s="12">
        <v>268843125</v>
      </c>
      <c r="S386" s="12">
        <v>41218031.25</v>
      </c>
      <c r="T386" s="12">
        <v>7815952200</v>
      </c>
      <c r="U386" s="12">
        <v>9548289000</v>
      </c>
    </row>
    <row r="387" spans="1:21" x14ac:dyDescent="0.25">
      <c r="A387" s="3" t="str">
        <f t="shared" ref="A387:A450" si="6">_xlfn.CONCAT(B387,".",C387,".")&amp;TEXT(D387,"00")</f>
        <v>S.2.00</v>
      </c>
      <c r="B387" s="9" t="s">
        <v>39</v>
      </c>
      <c r="C387" s="9">
        <v>2</v>
      </c>
      <c r="D387" s="16">
        <v>0</v>
      </c>
      <c r="E387" s="9" t="s">
        <v>1</v>
      </c>
      <c r="F387" s="9" t="s">
        <v>3</v>
      </c>
      <c r="G387" s="12">
        <v>18939.103317260742</v>
      </c>
      <c r="H387" s="12">
        <v>12611.491012573242</v>
      </c>
      <c r="I387" s="12"/>
      <c r="J387" s="12">
        <v>93.75</v>
      </c>
      <c r="K387" s="12">
        <v>48484.469604492188</v>
      </c>
      <c r="L387" s="12">
        <v>79904.168701171875</v>
      </c>
      <c r="M387" s="12"/>
      <c r="N387" s="12">
        <v>1367252.63671875</v>
      </c>
      <c r="O387" s="12">
        <v>93.75</v>
      </c>
      <c r="P387" s="12">
        <v>19752.571105957031</v>
      </c>
      <c r="Q387" s="12">
        <v>326372.93701171875</v>
      </c>
      <c r="R387" s="12">
        <v>715961.71875</v>
      </c>
      <c r="S387" s="12">
        <v>442623.88916015625</v>
      </c>
      <c r="T387" s="12">
        <v>65360043.75</v>
      </c>
      <c r="U387" s="12">
        <v>512675962.5</v>
      </c>
    </row>
    <row r="388" spans="1:21" x14ac:dyDescent="0.25">
      <c r="A388" s="3" t="str">
        <f t="shared" si="6"/>
        <v>S.2.01</v>
      </c>
      <c r="B388" s="9" t="s">
        <v>39</v>
      </c>
      <c r="C388" s="9">
        <v>2</v>
      </c>
      <c r="D388" s="16">
        <v>1</v>
      </c>
      <c r="E388" s="9" t="s">
        <v>1</v>
      </c>
      <c r="F388" s="9" t="s">
        <v>3</v>
      </c>
      <c r="G388" s="12">
        <v>69947.607421875</v>
      </c>
      <c r="H388" s="12">
        <v>93638.800048828125</v>
      </c>
      <c r="I388" s="12"/>
      <c r="J388" s="12">
        <v>93.75</v>
      </c>
      <c r="K388" s="12">
        <v>173830.09643554688</v>
      </c>
      <c r="L388" s="12">
        <v>141278.58581542969</v>
      </c>
      <c r="M388" s="12"/>
      <c r="N388" s="12">
        <v>3086517.7734375</v>
      </c>
      <c r="O388" s="12">
        <v>93.75</v>
      </c>
      <c r="P388" s="12">
        <v>101324.99084472656</v>
      </c>
      <c r="Q388" s="12">
        <v>1392375.87890625</v>
      </c>
      <c r="R388" s="12">
        <v>2357585.7421875</v>
      </c>
      <c r="S388" s="12">
        <v>1168381.93359375</v>
      </c>
      <c r="T388" s="12">
        <v>276941568.75</v>
      </c>
      <c r="U388" s="12">
        <v>1372465650</v>
      </c>
    </row>
    <row r="389" spans="1:21" x14ac:dyDescent="0.25">
      <c r="A389" s="3" t="str">
        <f t="shared" si="6"/>
        <v>S.2.02</v>
      </c>
      <c r="B389" s="9" t="s">
        <v>39</v>
      </c>
      <c r="C389" s="9">
        <v>2</v>
      </c>
      <c r="D389" s="16">
        <v>2</v>
      </c>
      <c r="E389" s="9" t="s">
        <v>1</v>
      </c>
      <c r="F389" s="9" t="s">
        <v>3</v>
      </c>
      <c r="G389" s="12">
        <v>7315.6711578369141</v>
      </c>
      <c r="H389" s="12">
        <v>93.75</v>
      </c>
      <c r="I389" s="12"/>
      <c r="J389" s="12">
        <v>93.75</v>
      </c>
      <c r="K389" s="12">
        <v>7186.882209777832</v>
      </c>
      <c r="L389" s="12">
        <v>5320.3153610229492</v>
      </c>
      <c r="M389" s="12"/>
      <c r="N389" s="12">
        <v>82322.772216796875</v>
      </c>
      <c r="O389" s="12">
        <v>93.75</v>
      </c>
      <c r="P389" s="12">
        <v>6574.2542266845703</v>
      </c>
      <c r="Q389" s="12">
        <v>7918.513298034668</v>
      </c>
      <c r="R389" s="12">
        <v>37498.2421875</v>
      </c>
      <c r="S389" s="12">
        <v>6514.0342712402344</v>
      </c>
      <c r="T389" s="12">
        <v>1769880.615234375</v>
      </c>
      <c r="U389" s="12">
        <v>271741368.75</v>
      </c>
    </row>
    <row r="390" spans="1:21" x14ac:dyDescent="0.25">
      <c r="A390" s="3" t="str">
        <f t="shared" si="6"/>
        <v>S.2.03</v>
      </c>
      <c r="B390" s="9" t="s">
        <v>39</v>
      </c>
      <c r="C390" s="9">
        <v>2</v>
      </c>
      <c r="D390" s="16">
        <v>3</v>
      </c>
      <c r="E390" s="9" t="s">
        <v>1</v>
      </c>
      <c r="F390" s="9" t="s">
        <v>3</v>
      </c>
      <c r="G390" s="12">
        <v>9504.5619964599609</v>
      </c>
      <c r="H390" s="12">
        <v>553667.6513671875</v>
      </c>
      <c r="I390" s="12"/>
      <c r="J390" s="12">
        <v>1023.2192516326904</v>
      </c>
      <c r="K390" s="12">
        <v>24789.839172363281</v>
      </c>
      <c r="L390" s="12">
        <v>52876.689147949219</v>
      </c>
      <c r="M390" s="12"/>
      <c r="N390" s="12">
        <v>1192551.123046875</v>
      </c>
      <c r="O390" s="12">
        <v>6158.7718963623047</v>
      </c>
      <c r="P390" s="12">
        <v>22693.384552001953</v>
      </c>
      <c r="Q390" s="12">
        <v>1045965.4541015625</v>
      </c>
      <c r="R390" s="12">
        <v>609645.88623046875</v>
      </c>
      <c r="S390" s="12">
        <v>647184.0087890625</v>
      </c>
      <c r="T390" s="12">
        <v>111737025</v>
      </c>
      <c r="U390" s="12">
        <v>362733037.5</v>
      </c>
    </row>
    <row r="391" spans="1:21" x14ac:dyDescent="0.25">
      <c r="A391" s="3" t="str">
        <f t="shared" si="6"/>
        <v>S.2.04</v>
      </c>
      <c r="B391" s="9" t="s">
        <v>39</v>
      </c>
      <c r="C391" s="9">
        <v>2</v>
      </c>
      <c r="D391" s="16">
        <v>4</v>
      </c>
      <c r="E391" s="9" t="s">
        <v>1</v>
      </c>
      <c r="F391" s="9" t="s">
        <v>3</v>
      </c>
      <c r="G391" s="12">
        <v>9583.0266952514648</v>
      </c>
      <c r="H391" s="12">
        <v>80607.89794921875</v>
      </c>
      <c r="I391" s="12"/>
      <c r="J391" s="12">
        <v>1721.4102745056152</v>
      </c>
      <c r="K391" s="12">
        <v>22083.869934082031</v>
      </c>
      <c r="L391" s="12">
        <v>44600.930786132813</v>
      </c>
      <c r="M391" s="12"/>
      <c r="N391" s="12">
        <v>846580.95703125</v>
      </c>
      <c r="O391" s="12">
        <v>4396.3774681091309</v>
      </c>
      <c r="P391" s="12">
        <v>14538.269805908203</v>
      </c>
      <c r="Q391" s="12">
        <v>741481.2744140625</v>
      </c>
      <c r="R391" s="12">
        <v>388916.27197265625</v>
      </c>
      <c r="S391" s="12">
        <v>522788.63525390625</v>
      </c>
      <c r="T391" s="12">
        <v>65819456.25</v>
      </c>
      <c r="U391" s="12">
        <v>585338512.5</v>
      </c>
    </row>
    <row r="392" spans="1:21" x14ac:dyDescent="0.25">
      <c r="A392" s="3" t="str">
        <f t="shared" si="6"/>
        <v>S.2.05</v>
      </c>
      <c r="B392" s="9" t="s">
        <v>39</v>
      </c>
      <c r="C392" s="9">
        <v>2</v>
      </c>
      <c r="D392" s="16">
        <v>5</v>
      </c>
      <c r="E392" s="9" t="s">
        <v>1</v>
      </c>
      <c r="F392" s="9" t="s">
        <v>3</v>
      </c>
      <c r="G392" s="12">
        <v>22091.738891601563</v>
      </c>
      <c r="H392" s="12">
        <v>107669.34814453125</v>
      </c>
      <c r="I392" s="12"/>
      <c r="J392" s="12">
        <v>1515.7035827636719</v>
      </c>
      <c r="K392" s="12">
        <v>27307.999420166016</v>
      </c>
      <c r="L392" s="12">
        <v>52932.243347167969</v>
      </c>
      <c r="M392" s="12"/>
      <c r="N392" s="12">
        <v>911387.841796875</v>
      </c>
      <c r="O392" s="12">
        <v>2958.8696479797363</v>
      </c>
      <c r="P392" s="12">
        <v>17441.302871704102</v>
      </c>
      <c r="Q392" s="12">
        <v>860699.12109375</v>
      </c>
      <c r="R392" s="12">
        <v>378297.94921875</v>
      </c>
      <c r="S392" s="12">
        <v>930809.619140625</v>
      </c>
      <c r="T392" s="12">
        <v>56489067.1875</v>
      </c>
      <c r="U392" s="12">
        <v>213289500</v>
      </c>
    </row>
    <row r="393" spans="1:21" x14ac:dyDescent="0.25">
      <c r="A393" s="3" t="str">
        <f t="shared" si="6"/>
        <v>S.2.06</v>
      </c>
      <c r="B393" s="9" t="s">
        <v>39</v>
      </c>
      <c r="C393" s="9">
        <v>2</v>
      </c>
      <c r="D393" s="16">
        <v>6</v>
      </c>
      <c r="E393" s="9" t="s">
        <v>1</v>
      </c>
      <c r="F393" s="9" t="s">
        <v>34</v>
      </c>
      <c r="G393" s="12">
        <v>322986.29150390625</v>
      </c>
      <c r="H393" s="12">
        <v>1069005.8349609375</v>
      </c>
      <c r="I393" s="12"/>
      <c r="J393" s="12">
        <v>2971392.1875</v>
      </c>
      <c r="K393" s="12">
        <v>2170325.390625</v>
      </c>
      <c r="L393" s="12">
        <v>4653210.05859375</v>
      </c>
      <c r="M393" s="12"/>
      <c r="N393" s="12">
        <v>7239897.65625</v>
      </c>
      <c r="O393" s="12">
        <v>115908.33435058594</v>
      </c>
      <c r="P393" s="12">
        <v>1004485.3271484375</v>
      </c>
      <c r="Q393" s="12">
        <v>39986929.6875</v>
      </c>
      <c r="R393" s="12">
        <v>28676906.25</v>
      </c>
      <c r="S393" s="12">
        <v>14428802.34375</v>
      </c>
      <c r="T393" s="12">
        <v>2473410150</v>
      </c>
      <c r="U393" s="12">
        <v>3733720200</v>
      </c>
    </row>
    <row r="394" spans="1:21" x14ac:dyDescent="0.25">
      <c r="A394" s="3" t="str">
        <f t="shared" si="6"/>
        <v>S.2.07</v>
      </c>
      <c r="B394" s="9" t="s">
        <v>39</v>
      </c>
      <c r="C394" s="9">
        <v>2</v>
      </c>
      <c r="D394" s="16">
        <v>7</v>
      </c>
      <c r="E394" s="9" t="s">
        <v>1</v>
      </c>
      <c r="F394" s="9" t="s">
        <v>34</v>
      </c>
      <c r="G394" s="12">
        <v>1189069.04296875</v>
      </c>
      <c r="H394" s="12">
        <v>3424290.8203125</v>
      </c>
      <c r="I394" s="12"/>
      <c r="J394" s="12">
        <v>7966136.1328125</v>
      </c>
      <c r="K394" s="12">
        <v>10603798.828125</v>
      </c>
      <c r="L394" s="12">
        <v>29928379.6875</v>
      </c>
      <c r="M394" s="12"/>
      <c r="N394" s="12">
        <v>13467322.265625</v>
      </c>
      <c r="O394" s="12">
        <v>261952.47802734375</v>
      </c>
      <c r="P394" s="12">
        <v>4078859.47265625</v>
      </c>
      <c r="Q394" s="12">
        <v>80992012.5</v>
      </c>
      <c r="R394" s="12">
        <v>83911612.5</v>
      </c>
      <c r="S394" s="12">
        <v>42230385.9375</v>
      </c>
      <c r="T394" s="12">
        <v>5228315400</v>
      </c>
      <c r="U394" s="12">
        <v>5786851800</v>
      </c>
    </row>
    <row r="395" spans="1:21" x14ac:dyDescent="0.25">
      <c r="A395" s="3" t="str">
        <f t="shared" si="6"/>
        <v>S.2.08</v>
      </c>
      <c r="B395" s="9" t="s">
        <v>39</v>
      </c>
      <c r="C395" s="9">
        <v>2</v>
      </c>
      <c r="D395" s="16">
        <v>8</v>
      </c>
      <c r="E395" s="9" t="s">
        <v>1</v>
      </c>
      <c r="F395" s="9" t="s">
        <v>34</v>
      </c>
      <c r="G395" s="12">
        <v>14436600</v>
      </c>
      <c r="H395" s="12">
        <v>14950698.046875</v>
      </c>
      <c r="I395" s="12"/>
      <c r="J395" s="12">
        <v>66931256.25</v>
      </c>
      <c r="K395" s="12">
        <v>111574021.875</v>
      </c>
      <c r="L395" s="12">
        <v>260162268.75</v>
      </c>
      <c r="M395" s="12"/>
      <c r="N395" s="12">
        <v>21074561.71875</v>
      </c>
      <c r="O395" s="12">
        <v>7535138.0859375</v>
      </c>
      <c r="P395" s="12">
        <v>73266604.6875</v>
      </c>
      <c r="Q395" s="12">
        <v>271659862.5</v>
      </c>
      <c r="R395" s="12">
        <v>200678343.75</v>
      </c>
      <c r="S395" s="12">
        <v>120170325</v>
      </c>
      <c r="T395" s="12">
        <v>15130650000</v>
      </c>
      <c r="U395" s="12">
        <v>22472020800</v>
      </c>
    </row>
    <row r="396" spans="1:21" x14ac:dyDescent="0.25">
      <c r="A396" s="3" t="str">
        <f t="shared" si="6"/>
        <v>S.2.09</v>
      </c>
      <c r="B396" s="9" t="s">
        <v>39</v>
      </c>
      <c r="C396" s="9">
        <v>2</v>
      </c>
      <c r="D396" s="16">
        <v>9</v>
      </c>
      <c r="E396" s="9" t="s">
        <v>1</v>
      </c>
      <c r="F396" s="9" t="s">
        <v>34</v>
      </c>
      <c r="G396" s="12">
        <v>563921.7041015625</v>
      </c>
      <c r="H396" s="12">
        <v>1657623.486328125</v>
      </c>
      <c r="I396" s="12"/>
      <c r="J396" s="12">
        <v>3789998.14453125</v>
      </c>
      <c r="K396" s="12">
        <v>3630860.44921875</v>
      </c>
      <c r="L396" s="12">
        <v>8452713.8671875</v>
      </c>
      <c r="M396" s="12"/>
      <c r="N396" s="12">
        <v>3394179.4921875</v>
      </c>
      <c r="O396" s="12">
        <v>1177749.31640625</v>
      </c>
      <c r="P396" s="12">
        <v>2931802.1484375</v>
      </c>
      <c r="Q396" s="12">
        <v>40888125</v>
      </c>
      <c r="R396" s="12">
        <v>16501232.8125</v>
      </c>
      <c r="S396" s="12">
        <v>15818585.15625</v>
      </c>
      <c r="T396" s="12">
        <v>2970420600</v>
      </c>
      <c r="U396" s="12">
        <v>3465065400</v>
      </c>
    </row>
    <row r="397" spans="1:21" x14ac:dyDescent="0.25">
      <c r="A397" s="3" t="str">
        <f t="shared" si="6"/>
        <v>S.2.10</v>
      </c>
      <c r="B397" s="9" t="s">
        <v>39</v>
      </c>
      <c r="C397" s="9">
        <v>2</v>
      </c>
      <c r="D397" s="16">
        <v>10</v>
      </c>
      <c r="E397" s="9" t="s">
        <v>1</v>
      </c>
      <c r="F397" s="9" t="s">
        <v>34</v>
      </c>
      <c r="G397" s="12">
        <v>38976.81884765625</v>
      </c>
      <c r="H397" s="12">
        <v>94864.736938476563</v>
      </c>
      <c r="I397" s="12"/>
      <c r="J397" s="12">
        <v>81695118.75</v>
      </c>
      <c r="K397" s="12">
        <v>13046472.65625</v>
      </c>
      <c r="L397" s="12">
        <v>325126987.5</v>
      </c>
      <c r="M397" s="12"/>
      <c r="N397" s="12">
        <v>9549048.6328125</v>
      </c>
      <c r="O397" s="12">
        <v>217318087.5</v>
      </c>
      <c r="P397" s="12">
        <v>52737225</v>
      </c>
      <c r="Q397" s="12">
        <v>1169030400</v>
      </c>
      <c r="R397" s="12">
        <v>126223978.125</v>
      </c>
      <c r="S397" s="12">
        <v>1447635450</v>
      </c>
      <c r="T397" s="12">
        <v>4143843600</v>
      </c>
      <c r="U397" s="12">
        <v>18684372000</v>
      </c>
    </row>
    <row r="398" spans="1:21" x14ac:dyDescent="0.25">
      <c r="A398" s="3" t="str">
        <f t="shared" si="6"/>
        <v>S.2.11</v>
      </c>
      <c r="B398" s="9" t="s">
        <v>39</v>
      </c>
      <c r="C398" s="9">
        <v>2</v>
      </c>
      <c r="D398" s="16">
        <v>11</v>
      </c>
      <c r="E398" s="9" t="s">
        <v>1</v>
      </c>
      <c r="F398" s="9" t="s">
        <v>34</v>
      </c>
      <c r="G398" s="12">
        <v>3683.1324577331543</v>
      </c>
      <c r="H398" s="12">
        <v>115473.01940917969</v>
      </c>
      <c r="I398" s="12"/>
      <c r="J398" s="12">
        <v>31133008.59375</v>
      </c>
      <c r="K398" s="12">
        <v>248659.16748046875</v>
      </c>
      <c r="L398" s="12">
        <v>17151147.65625</v>
      </c>
      <c r="M398" s="12"/>
      <c r="N398" s="12">
        <v>4126015.13671875</v>
      </c>
      <c r="O398" s="12">
        <v>76625020.3125</v>
      </c>
      <c r="P398" s="12">
        <v>15902854.6875</v>
      </c>
      <c r="Q398" s="12">
        <v>295937475</v>
      </c>
      <c r="R398" s="12">
        <v>143108034.375</v>
      </c>
      <c r="S398" s="12">
        <v>531721125</v>
      </c>
      <c r="T398" s="12">
        <v>1806137400</v>
      </c>
      <c r="U398" s="12">
        <v>6534465600</v>
      </c>
    </row>
    <row r="399" spans="1:21" x14ac:dyDescent="0.25">
      <c r="A399" s="3" t="str">
        <f t="shared" si="6"/>
        <v>S.2.12</v>
      </c>
      <c r="B399" s="9" t="s">
        <v>39</v>
      </c>
      <c r="C399" s="9">
        <v>2</v>
      </c>
      <c r="D399" s="16">
        <v>12</v>
      </c>
      <c r="E399" s="9" t="s">
        <v>1</v>
      </c>
      <c r="F399" s="9" t="s">
        <v>34</v>
      </c>
      <c r="G399" s="12">
        <v>93.75</v>
      </c>
      <c r="H399" s="12">
        <v>28116.622924804688</v>
      </c>
      <c r="I399" s="12"/>
      <c r="J399" s="12">
        <v>40395290.625</v>
      </c>
      <c r="K399" s="12">
        <v>3037893.75</v>
      </c>
      <c r="L399" s="12">
        <v>119790487.5</v>
      </c>
      <c r="M399" s="12"/>
      <c r="N399" s="12">
        <v>2744345.80078125</v>
      </c>
      <c r="O399" s="12">
        <v>240275793.75</v>
      </c>
      <c r="P399" s="12">
        <v>51209371.875</v>
      </c>
      <c r="Q399" s="12">
        <v>405984787.5</v>
      </c>
      <c r="R399" s="12">
        <v>73183476.5625</v>
      </c>
      <c r="S399" s="12">
        <v>360862312.5</v>
      </c>
      <c r="T399" s="12">
        <v>2051842950</v>
      </c>
      <c r="U399" s="12">
        <v>10609480800</v>
      </c>
    </row>
    <row r="400" spans="1:21" x14ac:dyDescent="0.25">
      <c r="A400" s="3" t="str">
        <f t="shared" si="6"/>
        <v>S.2.13</v>
      </c>
      <c r="B400" s="9" t="s">
        <v>39</v>
      </c>
      <c r="C400" s="9">
        <v>2</v>
      </c>
      <c r="D400" s="16">
        <v>13</v>
      </c>
      <c r="E400" s="9" t="s">
        <v>1</v>
      </c>
      <c r="F400" s="9" t="s">
        <v>34</v>
      </c>
      <c r="G400" s="12">
        <v>260.55786609649658</v>
      </c>
      <c r="H400" s="12">
        <v>207864.58740234375</v>
      </c>
      <c r="I400" s="12"/>
      <c r="J400" s="12">
        <v>13149487.5</v>
      </c>
      <c r="K400" s="12">
        <v>470801.40380859375</v>
      </c>
      <c r="L400" s="12">
        <v>29930198.4375</v>
      </c>
      <c r="M400" s="12"/>
      <c r="N400" s="12">
        <v>1606556.103515625</v>
      </c>
      <c r="O400" s="12">
        <v>44229642.1875</v>
      </c>
      <c r="P400" s="12">
        <v>11940991.40625</v>
      </c>
      <c r="Q400" s="12">
        <v>151837753.125</v>
      </c>
      <c r="R400" s="12">
        <v>50128181.25</v>
      </c>
      <c r="S400" s="12">
        <v>197491706.25</v>
      </c>
      <c r="T400" s="12">
        <v>1585716750</v>
      </c>
      <c r="U400" s="12">
        <v>6227784000</v>
      </c>
    </row>
    <row r="401" spans="1:21" x14ac:dyDescent="0.25">
      <c r="A401" s="3" t="str">
        <f t="shared" si="6"/>
        <v>S.2.14</v>
      </c>
      <c r="B401" s="9" t="s">
        <v>39</v>
      </c>
      <c r="C401" s="9">
        <v>2</v>
      </c>
      <c r="D401" s="16">
        <v>14</v>
      </c>
      <c r="E401" s="9" t="s">
        <v>1</v>
      </c>
      <c r="F401" s="9" t="s">
        <v>34</v>
      </c>
      <c r="G401" s="12">
        <v>421.27354145050049</v>
      </c>
      <c r="H401" s="12">
        <v>169291.07666015625</v>
      </c>
      <c r="I401" s="12"/>
      <c r="J401" s="12">
        <v>6989998.2421875</v>
      </c>
      <c r="K401" s="12">
        <v>141254.64477539063</v>
      </c>
      <c r="L401" s="12">
        <v>8162970.1171875</v>
      </c>
      <c r="M401" s="12"/>
      <c r="N401" s="12">
        <v>4130412.01171875</v>
      </c>
      <c r="O401" s="12">
        <v>25571517.1875</v>
      </c>
      <c r="P401" s="12">
        <v>16504024.21875</v>
      </c>
      <c r="Q401" s="12">
        <v>218802412.5</v>
      </c>
      <c r="R401" s="12">
        <v>37185761.71875</v>
      </c>
      <c r="S401" s="12">
        <v>228129637.5</v>
      </c>
      <c r="T401" s="12">
        <v>1490075400</v>
      </c>
      <c r="U401" s="12">
        <v>5230042200</v>
      </c>
    </row>
    <row r="402" spans="1:21" x14ac:dyDescent="0.25">
      <c r="A402" s="3" t="str">
        <f t="shared" si="6"/>
        <v>S.3.-01</v>
      </c>
      <c r="B402" s="9" t="s">
        <v>39</v>
      </c>
      <c r="C402" s="9">
        <v>3</v>
      </c>
      <c r="D402" s="16">
        <v>-1</v>
      </c>
      <c r="E402" s="9" t="s">
        <v>1</v>
      </c>
      <c r="F402" s="9" t="s">
        <v>34</v>
      </c>
      <c r="G402" s="12">
        <v>8378324.21875</v>
      </c>
      <c r="H402" s="12">
        <v>4259002.1484375</v>
      </c>
      <c r="I402" s="12">
        <v>93.75</v>
      </c>
      <c r="J402" s="12">
        <v>49723992.1875</v>
      </c>
      <c r="K402" s="12">
        <v>7934568.75</v>
      </c>
      <c r="L402" s="12">
        <v>79055559.375</v>
      </c>
      <c r="M402" s="12">
        <v>93.75</v>
      </c>
      <c r="N402" s="12">
        <v>93.75</v>
      </c>
      <c r="O402" s="12">
        <v>445689.88037109375</v>
      </c>
      <c r="P402" s="12">
        <v>22503485.15625</v>
      </c>
      <c r="Q402" s="12">
        <v>90143428.125</v>
      </c>
      <c r="R402" s="12">
        <v>48155470.3125</v>
      </c>
      <c r="S402" s="12">
        <v>187066762.5</v>
      </c>
      <c r="T402" s="12">
        <v>2154754950</v>
      </c>
      <c r="U402" s="12">
        <v>5143357200</v>
      </c>
    </row>
    <row r="403" spans="1:21" x14ac:dyDescent="0.25">
      <c r="A403" s="3" t="str">
        <f t="shared" si="6"/>
        <v>S.3.00</v>
      </c>
      <c r="B403" s="9" t="s">
        <v>39</v>
      </c>
      <c r="C403" s="9">
        <v>3</v>
      </c>
      <c r="D403" s="16">
        <v>0</v>
      </c>
      <c r="E403" s="9" t="s">
        <v>1</v>
      </c>
      <c r="F403" s="9" t="s">
        <v>3</v>
      </c>
      <c r="G403" s="12">
        <v>114172.35717773438</v>
      </c>
      <c r="H403" s="12">
        <v>272210.06469726563</v>
      </c>
      <c r="I403" s="12"/>
      <c r="J403" s="12">
        <v>266523.43139648438</v>
      </c>
      <c r="K403" s="12">
        <v>33784.879302978516</v>
      </c>
      <c r="L403" s="12">
        <v>295179.03442382813</v>
      </c>
      <c r="M403" s="12"/>
      <c r="N403" s="12"/>
      <c r="O403" s="12">
        <v>3640.1707649230957</v>
      </c>
      <c r="P403" s="12">
        <v>315384.85107421875</v>
      </c>
      <c r="Q403" s="12">
        <v>6619584.9609375</v>
      </c>
      <c r="R403" s="12">
        <v>561076.35498046875</v>
      </c>
      <c r="S403" s="12">
        <v>5896257.421875</v>
      </c>
      <c r="T403" s="12">
        <v>2696300100</v>
      </c>
      <c r="U403" s="12">
        <v>2220421200</v>
      </c>
    </row>
    <row r="404" spans="1:21" x14ac:dyDescent="0.25">
      <c r="A404" s="3" t="str">
        <f t="shared" si="6"/>
        <v>S.3.01</v>
      </c>
      <c r="B404" s="9" t="s">
        <v>39</v>
      </c>
      <c r="C404" s="9">
        <v>3</v>
      </c>
      <c r="D404" s="16">
        <v>1</v>
      </c>
      <c r="E404" s="9" t="s">
        <v>1</v>
      </c>
      <c r="F404" s="9" t="s">
        <v>3</v>
      </c>
      <c r="G404" s="12">
        <v>31007.471466064453</v>
      </c>
      <c r="H404" s="12">
        <v>95601.1962890625</v>
      </c>
      <c r="I404" s="12"/>
      <c r="J404" s="12">
        <v>40702.249145507813</v>
      </c>
      <c r="K404" s="12">
        <v>5698.9603042602539</v>
      </c>
      <c r="L404" s="12">
        <v>67989.981079101563</v>
      </c>
      <c r="M404" s="12"/>
      <c r="N404" s="12"/>
      <c r="O404" s="12">
        <v>547.36382961273193</v>
      </c>
      <c r="P404" s="12">
        <v>61473.243713378906</v>
      </c>
      <c r="Q404" s="12">
        <v>2828732.2265625</v>
      </c>
      <c r="R404" s="12">
        <v>149545.04699707031</v>
      </c>
      <c r="S404" s="12">
        <v>1648139.94140625</v>
      </c>
      <c r="T404" s="12">
        <v>1611696300</v>
      </c>
      <c r="U404" s="12">
        <v>2989924200</v>
      </c>
    </row>
    <row r="405" spans="1:21" x14ac:dyDescent="0.25">
      <c r="A405" s="3" t="str">
        <f t="shared" si="6"/>
        <v>S.3.02</v>
      </c>
      <c r="B405" s="9" t="s">
        <v>39</v>
      </c>
      <c r="C405" s="9">
        <v>3</v>
      </c>
      <c r="D405" s="16">
        <v>2</v>
      </c>
      <c r="E405" s="9" t="s">
        <v>1</v>
      </c>
      <c r="F405" s="9" t="s">
        <v>3</v>
      </c>
      <c r="G405" s="12">
        <v>387624.42626953125</v>
      </c>
      <c r="H405" s="12">
        <v>15658016.015625</v>
      </c>
      <c r="I405" s="12"/>
      <c r="J405" s="12">
        <v>16520.698928833008</v>
      </c>
      <c r="K405" s="12">
        <v>15919.928741455078</v>
      </c>
      <c r="L405" s="12">
        <v>2502896.77734375</v>
      </c>
      <c r="M405" s="12"/>
      <c r="N405" s="12"/>
      <c r="O405" s="12">
        <v>525145.56884765625</v>
      </c>
      <c r="P405" s="12">
        <v>4797834.375</v>
      </c>
      <c r="Q405" s="12">
        <v>5351630.2734375</v>
      </c>
      <c r="R405" s="12">
        <v>5624808.984375</v>
      </c>
      <c r="S405" s="12">
        <v>128242725</v>
      </c>
      <c r="T405" s="12">
        <v>4921957500</v>
      </c>
      <c r="U405" s="12">
        <v>4401203100</v>
      </c>
    </row>
    <row r="406" spans="1:21" x14ac:dyDescent="0.25">
      <c r="A406" s="3" t="str">
        <f t="shared" si="6"/>
        <v>S.3.03</v>
      </c>
      <c r="B406" s="9" t="s">
        <v>39</v>
      </c>
      <c r="C406" s="9">
        <v>3</v>
      </c>
      <c r="D406" s="16">
        <v>3</v>
      </c>
      <c r="E406" s="9" t="s">
        <v>1</v>
      </c>
      <c r="F406" s="9" t="s">
        <v>3</v>
      </c>
      <c r="G406" s="12">
        <v>91456.01806640625</v>
      </c>
      <c r="H406" s="12">
        <v>322891.22314453125</v>
      </c>
      <c r="I406" s="12"/>
      <c r="J406" s="12">
        <v>491.16497039794922</v>
      </c>
      <c r="K406" s="12">
        <v>93.75</v>
      </c>
      <c r="L406" s="12">
        <v>33268.661499023438</v>
      </c>
      <c r="M406" s="12"/>
      <c r="N406" s="12"/>
      <c r="O406" s="12">
        <v>10212.294387817383</v>
      </c>
      <c r="P406" s="12">
        <v>81056.863403320313</v>
      </c>
      <c r="Q406" s="12">
        <v>168603.05786132813</v>
      </c>
      <c r="R406" s="12">
        <v>36830.738067626953</v>
      </c>
      <c r="S406" s="12">
        <v>5091260.7421875</v>
      </c>
      <c r="T406" s="12">
        <v>530125012.5</v>
      </c>
      <c r="U406" s="12">
        <v>1679345250</v>
      </c>
    </row>
    <row r="407" spans="1:21" x14ac:dyDescent="0.25">
      <c r="A407" s="3" t="str">
        <f t="shared" si="6"/>
        <v>S.3.04</v>
      </c>
      <c r="B407" s="9" t="s">
        <v>39</v>
      </c>
      <c r="C407" s="9">
        <v>3</v>
      </c>
      <c r="D407" s="16">
        <v>4</v>
      </c>
      <c r="E407" s="9" t="s">
        <v>1</v>
      </c>
      <c r="F407" s="9" t="s">
        <v>34</v>
      </c>
      <c r="G407" s="12">
        <v>287206.76879882813</v>
      </c>
      <c r="H407" s="12">
        <v>205835.0830078125</v>
      </c>
      <c r="I407" s="12"/>
      <c r="J407" s="12">
        <v>93.75</v>
      </c>
      <c r="K407" s="12">
        <v>93.75</v>
      </c>
      <c r="L407" s="12">
        <v>16040.915679931641</v>
      </c>
      <c r="M407" s="12"/>
      <c r="N407" s="12"/>
      <c r="O407" s="12">
        <v>1416.2100791931152</v>
      </c>
      <c r="P407" s="12">
        <v>68060.055541992188</v>
      </c>
      <c r="Q407" s="12">
        <v>225428.85131835938</v>
      </c>
      <c r="R407" s="12">
        <v>267772.4853515625</v>
      </c>
      <c r="S407" s="12">
        <v>3080493.45703125</v>
      </c>
      <c r="T407" s="12">
        <v>177447206.25</v>
      </c>
      <c r="U407" s="12">
        <v>495716062.5</v>
      </c>
    </row>
    <row r="408" spans="1:21" x14ac:dyDescent="0.25">
      <c r="A408" s="3" t="str">
        <f t="shared" si="6"/>
        <v>S.3.05</v>
      </c>
      <c r="B408" s="9" t="s">
        <v>39</v>
      </c>
      <c r="C408" s="9">
        <v>3</v>
      </c>
      <c r="D408" s="16">
        <v>5</v>
      </c>
      <c r="E408" s="9" t="s">
        <v>1</v>
      </c>
      <c r="F408" s="9" t="s">
        <v>3</v>
      </c>
      <c r="G408" s="12">
        <v>119017.70324707031</v>
      </c>
      <c r="H408" s="12">
        <v>2455364.794921875</v>
      </c>
      <c r="I408" s="12"/>
      <c r="J408" s="12">
        <v>93.75</v>
      </c>
      <c r="K408" s="12">
        <v>93.75</v>
      </c>
      <c r="L408" s="12">
        <v>1947.3426818847656</v>
      </c>
      <c r="M408" s="12"/>
      <c r="N408" s="12"/>
      <c r="O408" s="12">
        <v>669.67141628265381</v>
      </c>
      <c r="P408" s="12">
        <v>35054.960632324219</v>
      </c>
      <c r="Q408" s="12">
        <v>250545.75805664063</v>
      </c>
      <c r="R408" s="12">
        <v>38914.068603515625</v>
      </c>
      <c r="S408" s="12">
        <v>7929185.7421875</v>
      </c>
      <c r="T408" s="12">
        <v>778339650</v>
      </c>
      <c r="U408" s="12">
        <v>3873280800</v>
      </c>
    </row>
    <row r="409" spans="1:21" x14ac:dyDescent="0.25">
      <c r="A409" s="3" t="str">
        <f t="shared" si="6"/>
        <v>S.3.06</v>
      </c>
      <c r="B409" s="9" t="s">
        <v>39</v>
      </c>
      <c r="C409" s="9">
        <v>3</v>
      </c>
      <c r="D409" s="16">
        <v>6</v>
      </c>
      <c r="E409" s="9" t="s">
        <v>1</v>
      </c>
      <c r="F409" s="9" t="s">
        <v>3</v>
      </c>
      <c r="G409" s="12">
        <v>68931.893920898438</v>
      </c>
      <c r="H409" s="12">
        <v>4027660.83984375</v>
      </c>
      <c r="I409" s="12"/>
      <c r="J409" s="12">
        <v>93.75</v>
      </c>
      <c r="K409" s="12">
        <v>93.75</v>
      </c>
      <c r="L409" s="12">
        <v>1852.0415782928467</v>
      </c>
      <c r="M409" s="12"/>
      <c r="N409" s="12"/>
      <c r="O409" s="12">
        <v>702.15432643890381</v>
      </c>
      <c r="P409" s="12">
        <v>14633.034896850586</v>
      </c>
      <c r="Q409" s="12">
        <v>91787.210083007813</v>
      </c>
      <c r="R409" s="12">
        <v>22794.120025634766</v>
      </c>
      <c r="S409" s="12">
        <v>1771897.998046875</v>
      </c>
      <c r="T409" s="12">
        <v>241633050</v>
      </c>
      <c r="U409" s="12">
        <v>2615527200</v>
      </c>
    </row>
    <row r="410" spans="1:21" x14ac:dyDescent="0.25">
      <c r="A410" s="3" t="str">
        <f t="shared" si="6"/>
        <v>S.3.07</v>
      </c>
      <c r="B410" s="9" t="s">
        <v>39</v>
      </c>
      <c r="C410" s="9">
        <v>3</v>
      </c>
      <c r="D410" s="16">
        <v>7</v>
      </c>
      <c r="E410" s="9" t="s">
        <v>1</v>
      </c>
      <c r="F410" s="9" t="s">
        <v>34</v>
      </c>
      <c r="G410" s="12">
        <v>6133.9513778686523</v>
      </c>
      <c r="H410" s="12">
        <v>12855.923080444336</v>
      </c>
      <c r="I410" s="12"/>
      <c r="J410" s="12">
        <v>93.75</v>
      </c>
      <c r="K410" s="12">
        <v>93.75</v>
      </c>
      <c r="L410" s="12">
        <v>93.75</v>
      </c>
      <c r="M410" s="12"/>
      <c r="N410" s="12"/>
      <c r="O410" s="12">
        <v>93.75</v>
      </c>
      <c r="P410" s="12">
        <v>1866.4524078369141</v>
      </c>
      <c r="Q410" s="12">
        <v>6409.0324401855469</v>
      </c>
      <c r="R410" s="12">
        <v>2033.9900493621826</v>
      </c>
      <c r="S410" s="12">
        <v>127390.18249511719</v>
      </c>
      <c r="T410" s="12">
        <v>7296300</v>
      </c>
      <c r="U410" s="12">
        <v>2104500750</v>
      </c>
    </row>
    <row r="411" spans="1:21" x14ac:dyDescent="0.25">
      <c r="A411" s="3" t="str">
        <f t="shared" si="6"/>
        <v>S.3.08</v>
      </c>
      <c r="B411" s="9" t="s">
        <v>39</v>
      </c>
      <c r="C411" s="9">
        <v>3</v>
      </c>
      <c r="D411" s="16">
        <v>8</v>
      </c>
      <c r="E411" s="9" t="s">
        <v>1</v>
      </c>
      <c r="F411" s="9" t="s">
        <v>34</v>
      </c>
      <c r="G411" s="12">
        <v>5273.126220703125</v>
      </c>
      <c r="H411" s="12">
        <v>16426.893997192383</v>
      </c>
      <c r="I411" s="12"/>
      <c r="J411" s="12">
        <v>93.75</v>
      </c>
      <c r="K411" s="12">
        <v>93.75</v>
      </c>
      <c r="L411" s="12">
        <v>93.75</v>
      </c>
      <c r="M411" s="12"/>
      <c r="N411" s="12"/>
      <c r="O411" s="12">
        <v>93.75</v>
      </c>
      <c r="P411" s="12">
        <v>1151.7462730407715</v>
      </c>
      <c r="Q411" s="12">
        <v>7774.3846893310547</v>
      </c>
      <c r="R411" s="12">
        <v>1103.6383152008057</v>
      </c>
      <c r="S411" s="12">
        <v>136643.61877441406</v>
      </c>
      <c r="T411" s="12">
        <v>4840439.94140625</v>
      </c>
      <c r="U411" s="12">
        <v>4118934000</v>
      </c>
    </row>
    <row r="412" spans="1:21" x14ac:dyDescent="0.25">
      <c r="A412" s="3" t="str">
        <f t="shared" si="6"/>
        <v>S.3.09</v>
      </c>
      <c r="B412" s="9" t="s">
        <v>39</v>
      </c>
      <c r="C412" s="9">
        <v>3</v>
      </c>
      <c r="D412" s="16">
        <v>9</v>
      </c>
      <c r="E412" s="9" t="s">
        <v>1</v>
      </c>
      <c r="F412" s="9" t="s">
        <v>34</v>
      </c>
      <c r="G412" s="12">
        <v>570.19718885421753</v>
      </c>
      <c r="H412" s="12">
        <v>3554.1838645935059</v>
      </c>
      <c r="I412" s="12"/>
      <c r="J412" s="12">
        <v>93.75</v>
      </c>
      <c r="K412" s="12">
        <v>93.75</v>
      </c>
      <c r="L412" s="12">
        <v>93.75</v>
      </c>
      <c r="M412" s="12"/>
      <c r="N412" s="12"/>
      <c r="O412" s="12">
        <v>93.75</v>
      </c>
      <c r="P412" s="12">
        <v>306.65910243988037</v>
      </c>
      <c r="Q412" s="12">
        <v>763.10470104217529</v>
      </c>
      <c r="R412" s="12">
        <v>300.35920143127441</v>
      </c>
      <c r="S412" s="12">
        <v>19820.571899414063</v>
      </c>
      <c r="T412" s="12">
        <v>3263155.37109375</v>
      </c>
      <c r="U412" s="12">
        <v>2665517700</v>
      </c>
    </row>
    <row r="413" spans="1:21" x14ac:dyDescent="0.25">
      <c r="A413" s="3" t="str">
        <f t="shared" si="6"/>
        <v>S.3.10</v>
      </c>
      <c r="B413" s="9" t="s">
        <v>39</v>
      </c>
      <c r="C413" s="9">
        <v>3</v>
      </c>
      <c r="D413" s="16">
        <v>10</v>
      </c>
      <c r="E413" s="9" t="s">
        <v>1</v>
      </c>
      <c r="F413" s="9" t="s">
        <v>34</v>
      </c>
      <c r="G413" s="12">
        <v>93.75</v>
      </c>
      <c r="H413" s="12">
        <v>93.75</v>
      </c>
      <c r="I413" s="12"/>
      <c r="J413" s="12">
        <v>93.75</v>
      </c>
      <c r="K413" s="12">
        <v>93.75</v>
      </c>
      <c r="L413" s="12">
        <v>93.75</v>
      </c>
      <c r="M413" s="12"/>
      <c r="N413" s="12"/>
      <c r="O413" s="12">
        <v>93.75</v>
      </c>
      <c r="P413" s="12">
        <v>93.75</v>
      </c>
      <c r="Q413" s="12">
        <v>93.75</v>
      </c>
      <c r="R413" s="12">
        <v>93.75</v>
      </c>
      <c r="S413" s="12">
        <v>236.15625500679016</v>
      </c>
      <c r="T413" s="12">
        <v>205645350</v>
      </c>
      <c r="U413" s="12">
        <v>4200904500</v>
      </c>
    </row>
    <row r="414" spans="1:21" x14ac:dyDescent="0.25">
      <c r="A414" s="3" t="str">
        <f t="shared" si="6"/>
        <v>S.3.11</v>
      </c>
      <c r="B414" s="9" t="s">
        <v>39</v>
      </c>
      <c r="C414" s="9">
        <v>3</v>
      </c>
      <c r="D414" s="16">
        <v>11</v>
      </c>
      <c r="E414" s="9" t="s">
        <v>1</v>
      </c>
      <c r="F414" s="9" t="s">
        <v>34</v>
      </c>
      <c r="G414" s="12">
        <v>93.75</v>
      </c>
      <c r="H414" s="12">
        <v>93.75</v>
      </c>
      <c r="I414" s="12"/>
      <c r="J414" s="12">
        <v>93.75</v>
      </c>
      <c r="K414" s="12">
        <v>93.75</v>
      </c>
      <c r="L414" s="12">
        <v>93.75</v>
      </c>
      <c r="M414" s="12"/>
      <c r="N414" s="12"/>
      <c r="O414" s="12">
        <v>93.75</v>
      </c>
      <c r="P414" s="12">
        <v>93.75</v>
      </c>
      <c r="Q414" s="12">
        <v>93.75</v>
      </c>
      <c r="R414" s="12">
        <v>93.75</v>
      </c>
      <c r="S414" s="12">
        <v>93.75</v>
      </c>
      <c r="T414" s="12">
        <v>1111752375</v>
      </c>
      <c r="U414" s="12">
        <v>3995362800</v>
      </c>
    </row>
    <row r="415" spans="1:21" x14ac:dyDescent="0.25">
      <c r="A415" s="3" t="str">
        <f t="shared" si="6"/>
        <v>S.3.12</v>
      </c>
      <c r="B415" s="9" t="s">
        <v>39</v>
      </c>
      <c r="C415" s="9">
        <v>3</v>
      </c>
      <c r="D415" s="16">
        <v>12</v>
      </c>
      <c r="E415" s="9" t="s">
        <v>1</v>
      </c>
      <c r="F415" s="9" t="s">
        <v>34</v>
      </c>
      <c r="G415" s="12">
        <v>93.75</v>
      </c>
      <c r="H415" s="12">
        <v>93.75</v>
      </c>
      <c r="I415" s="12"/>
      <c r="J415" s="12">
        <v>93.75</v>
      </c>
      <c r="K415" s="12">
        <v>93.75</v>
      </c>
      <c r="L415" s="12">
        <v>93.75</v>
      </c>
      <c r="M415" s="12"/>
      <c r="N415" s="12"/>
      <c r="O415" s="12">
        <v>93.75</v>
      </c>
      <c r="P415" s="12">
        <v>93.75</v>
      </c>
      <c r="Q415" s="12">
        <v>93.75</v>
      </c>
      <c r="R415" s="12">
        <v>93.75</v>
      </c>
      <c r="S415" s="12">
        <v>93.75</v>
      </c>
      <c r="T415" s="12">
        <v>699184575</v>
      </c>
      <c r="U415" s="12">
        <v>1810616250</v>
      </c>
    </row>
    <row r="416" spans="1:21" x14ac:dyDescent="0.25">
      <c r="A416" s="3" t="str">
        <f t="shared" si="6"/>
        <v>S.3.13</v>
      </c>
      <c r="B416" s="9" t="s">
        <v>39</v>
      </c>
      <c r="C416" s="9">
        <v>3</v>
      </c>
      <c r="D416" s="16">
        <v>13</v>
      </c>
      <c r="E416" s="9" t="s">
        <v>1</v>
      </c>
      <c r="F416" s="9" t="s">
        <v>34</v>
      </c>
      <c r="G416" s="12">
        <v>93.75</v>
      </c>
      <c r="H416" s="12">
        <v>93.75</v>
      </c>
      <c r="I416" s="12"/>
      <c r="J416" s="12">
        <v>93.75</v>
      </c>
      <c r="K416" s="12">
        <v>93.75</v>
      </c>
      <c r="L416" s="12">
        <v>93.75</v>
      </c>
      <c r="M416" s="12"/>
      <c r="N416" s="12"/>
      <c r="O416" s="12">
        <v>93.75</v>
      </c>
      <c r="P416" s="12">
        <v>93.75</v>
      </c>
      <c r="Q416" s="12">
        <v>93.75</v>
      </c>
      <c r="R416" s="12">
        <v>93.75</v>
      </c>
      <c r="S416" s="12">
        <v>93.75</v>
      </c>
      <c r="T416" s="12">
        <v>1278604650</v>
      </c>
      <c r="U416" s="12">
        <v>4083357000</v>
      </c>
    </row>
    <row r="417" spans="1:21" x14ac:dyDescent="0.25">
      <c r="A417" s="3" t="str">
        <f t="shared" si="6"/>
        <v>S.3.14</v>
      </c>
      <c r="B417" s="9" t="s">
        <v>39</v>
      </c>
      <c r="C417" s="9">
        <v>3</v>
      </c>
      <c r="D417" s="16">
        <v>14</v>
      </c>
      <c r="E417" s="9" t="s">
        <v>1</v>
      </c>
      <c r="F417" s="9" t="s">
        <v>34</v>
      </c>
      <c r="G417" s="12">
        <v>93.75</v>
      </c>
      <c r="H417" s="12">
        <v>93.75</v>
      </c>
      <c r="I417" s="12"/>
      <c r="J417" s="12">
        <v>93.75</v>
      </c>
      <c r="K417" s="12">
        <v>93.75</v>
      </c>
      <c r="L417" s="12">
        <v>93.75</v>
      </c>
      <c r="M417" s="12"/>
      <c r="N417" s="12"/>
      <c r="O417" s="12">
        <v>93.75</v>
      </c>
      <c r="P417" s="12">
        <v>93.75</v>
      </c>
      <c r="Q417" s="12">
        <v>93.75</v>
      </c>
      <c r="R417" s="12">
        <v>93.75</v>
      </c>
      <c r="S417" s="12">
        <v>93.75</v>
      </c>
      <c r="T417" s="12">
        <v>1025643525</v>
      </c>
      <c r="U417" s="12">
        <v>3953242200</v>
      </c>
    </row>
    <row r="418" spans="1:21" x14ac:dyDescent="0.25">
      <c r="A418" s="3" t="str">
        <f t="shared" si="6"/>
        <v>T.1.-01</v>
      </c>
      <c r="B418" s="9" t="s">
        <v>40</v>
      </c>
      <c r="C418" s="9">
        <v>1</v>
      </c>
      <c r="D418" s="16">
        <v>-1</v>
      </c>
      <c r="E418" s="9" t="s">
        <v>2</v>
      </c>
      <c r="F418" s="9" t="s">
        <v>34</v>
      </c>
      <c r="G418" s="12">
        <v>93.75</v>
      </c>
      <c r="H418" s="12">
        <v>1402149.0234375</v>
      </c>
      <c r="I418" s="12">
        <v>93.75</v>
      </c>
      <c r="J418" s="12">
        <v>93.75</v>
      </c>
      <c r="K418" s="12">
        <v>93.75</v>
      </c>
      <c r="L418" s="12">
        <v>93.75</v>
      </c>
      <c r="M418" s="12">
        <v>93.75</v>
      </c>
      <c r="N418" s="12">
        <v>93.75</v>
      </c>
      <c r="O418" s="12">
        <v>93.75</v>
      </c>
      <c r="P418" s="12">
        <v>93.75</v>
      </c>
      <c r="Q418" s="12">
        <v>93.75</v>
      </c>
      <c r="R418" s="12">
        <v>93.75</v>
      </c>
      <c r="S418" s="12">
        <v>93.75</v>
      </c>
      <c r="T418" s="12">
        <v>20195606.25</v>
      </c>
      <c r="U418" s="12">
        <v>2088805050</v>
      </c>
    </row>
    <row r="419" spans="1:21" x14ac:dyDescent="0.25">
      <c r="A419" s="3" t="str">
        <f t="shared" si="6"/>
        <v>T.1.00</v>
      </c>
      <c r="B419" s="9" t="s">
        <v>40</v>
      </c>
      <c r="C419" s="9">
        <v>1</v>
      </c>
      <c r="D419" s="16">
        <v>0</v>
      </c>
      <c r="E419" s="9" t="s">
        <v>2</v>
      </c>
      <c r="F419" s="9" t="s">
        <v>3</v>
      </c>
      <c r="G419" s="12"/>
      <c r="H419" s="12">
        <v>3382987.5</v>
      </c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>
        <v>159037143.75</v>
      </c>
      <c r="U419" s="12">
        <v>206850037.5</v>
      </c>
    </row>
    <row r="420" spans="1:21" x14ac:dyDescent="0.25">
      <c r="A420" s="3" t="str">
        <f t="shared" si="6"/>
        <v>T.1.01</v>
      </c>
      <c r="B420" s="9" t="s">
        <v>40</v>
      </c>
      <c r="C420" s="9">
        <v>1</v>
      </c>
      <c r="D420" s="16">
        <v>1</v>
      </c>
      <c r="E420" s="9" t="s">
        <v>2</v>
      </c>
      <c r="F420" s="9" t="s">
        <v>3</v>
      </c>
      <c r="G420" s="12"/>
      <c r="H420" s="12">
        <v>1961385.9375</v>
      </c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>
        <v>88083506.25</v>
      </c>
      <c r="U420" s="12">
        <v>106928746.875</v>
      </c>
    </row>
    <row r="421" spans="1:21" x14ac:dyDescent="0.25">
      <c r="A421" s="3" t="str">
        <f t="shared" si="6"/>
        <v>T.1.02</v>
      </c>
      <c r="B421" s="9" t="s">
        <v>40</v>
      </c>
      <c r="C421" s="9">
        <v>1</v>
      </c>
      <c r="D421" s="16">
        <v>2</v>
      </c>
      <c r="E421" s="9" t="s">
        <v>2</v>
      </c>
      <c r="F421" s="9" t="s">
        <v>3</v>
      </c>
      <c r="G421" s="12"/>
      <c r="H421" s="12">
        <v>16936463.671875</v>
      </c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>
        <v>886531050</v>
      </c>
      <c r="U421" s="12">
        <v>1115055825</v>
      </c>
    </row>
    <row r="422" spans="1:21" x14ac:dyDescent="0.25">
      <c r="A422" s="3" t="str">
        <f t="shared" si="6"/>
        <v>T.1.03</v>
      </c>
      <c r="B422" s="9" t="s">
        <v>40</v>
      </c>
      <c r="C422" s="9">
        <v>1</v>
      </c>
      <c r="D422" s="16">
        <v>3</v>
      </c>
      <c r="E422" s="9" t="s">
        <v>2</v>
      </c>
      <c r="F422" s="9" t="s">
        <v>3</v>
      </c>
      <c r="G422" s="12"/>
      <c r="H422" s="12">
        <v>2015996.19140625</v>
      </c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>
        <v>93045168.75</v>
      </c>
      <c r="U422" s="12">
        <v>83790525</v>
      </c>
    </row>
    <row r="423" spans="1:21" x14ac:dyDescent="0.25">
      <c r="A423" s="3" t="str">
        <f t="shared" si="6"/>
        <v>T.1.04</v>
      </c>
      <c r="B423" s="9" t="s">
        <v>40</v>
      </c>
      <c r="C423" s="9">
        <v>1</v>
      </c>
      <c r="D423" s="16">
        <v>4</v>
      </c>
      <c r="E423" s="9" t="s">
        <v>2</v>
      </c>
      <c r="F423" s="9" t="s">
        <v>3</v>
      </c>
      <c r="G423" s="12"/>
      <c r="H423" s="12">
        <v>336841.0400390625</v>
      </c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>
        <v>43786832.8125</v>
      </c>
      <c r="U423" s="12">
        <v>47407954.6875</v>
      </c>
    </row>
    <row r="424" spans="1:21" x14ac:dyDescent="0.25">
      <c r="A424" s="3" t="str">
        <f t="shared" si="6"/>
        <v>T.1.05</v>
      </c>
      <c r="B424" s="9" t="s">
        <v>40</v>
      </c>
      <c r="C424" s="9">
        <v>1</v>
      </c>
      <c r="D424" s="16">
        <v>5</v>
      </c>
      <c r="E424" s="9" t="s">
        <v>2</v>
      </c>
      <c r="F424" s="9" t="s">
        <v>3</v>
      </c>
      <c r="G424" s="12"/>
      <c r="H424" s="12">
        <v>1219161.03515625</v>
      </c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>
        <v>134033475</v>
      </c>
      <c r="U424" s="12">
        <v>499622812.5</v>
      </c>
    </row>
    <row r="425" spans="1:21" x14ac:dyDescent="0.25">
      <c r="A425" s="3" t="str">
        <f t="shared" si="6"/>
        <v>T.1.06</v>
      </c>
      <c r="B425" s="9" t="s">
        <v>40</v>
      </c>
      <c r="C425" s="9">
        <v>1</v>
      </c>
      <c r="D425" s="16">
        <v>6</v>
      </c>
      <c r="E425" s="9" t="s">
        <v>2</v>
      </c>
      <c r="F425" s="9" t="s">
        <v>3</v>
      </c>
      <c r="G425" s="12"/>
      <c r="H425" s="12">
        <v>569260.83984375</v>
      </c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>
        <v>184292381.25</v>
      </c>
      <c r="U425" s="12">
        <v>1191978225</v>
      </c>
    </row>
    <row r="426" spans="1:21" x14ac:dyDescent="0.25">
      <c r="A426" s="3" t="str">
        <f t="shared" si="6"/>
        <v>T.1.07</v>
      </c>
      <c r="B426" s="9" t="s">
        <v>40</v>
      </c>
      <c r="C426" s="9">
        <v>1</v>
      </c>
      <c r="D426" s="16">
        <v>7</v>
      </c>
      <c r="E426" s="9" t="s">
        <v>2</v>
      </c>
      <c r="F426" s="9" t="s">
        <v>3</v>
      </c>
      <c r="G426" s="12"/>
      <c r="H426" s="12">
        <v>408509.326171875</v>
      </c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>
        <v>83860940.625</v>
      </c>
      <c r="U426" s="12">
        <v>445749600</v>
      </c>
    </row>
    <row r="427" spans="1:21" x14ac:dyDescent="0.25">
      <c r="A427" s="3" t="str">
        <f t="shared" si="6"/>
        <v>T.1.08</v>
      </c>
      <c r="B427" s="9" t="s">
        <v>40</v>
      </c>
      <c r="C427" s="9">
        <v>1</v>
      </c>
      <c r="D427" s="16">
        <v>8</v>
      </c>
      <c r="E427" s="9" t="s">
        <v>2</v>
      </c>
      <c r="F427" s="9" t="s">
        <v>3</v>
      </c>
      <c r="G427" s="12"/>
      <c r="H427" s="12">
        <v>93.75</v>
      </c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>
        <v>2176386.03515625</v>
      </c>
      <c r="U427" s="12">
        <v>36878242.96875</v>
      </c>
    </row>
    <row r="428" spans="1:21" x14ac:dyDescent="0.25">
      <c r="A428" s="3" t="str">
        <f t="shared" si="6"/>
        <v>T.1.09</v>
      </c>
      <c r="B428" s="9" t="s">
        <v>40</v>
      </c>
      <c r="C428" s="9">
        <v>1</v>
      </c>
      <c r="D428" s="16">
        <v>9</v>
      </c>
      <c r="E428" s="9" t="s">
        <v>2</v>
      </c>
      <c r="F428" s="9" t="s">
        <v>3</v>
      </c>
      <c r="G428" s="12"/>
      <c r="H428" s="12">
        <v>93.75</v>
      </c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>
        <v>10023714.84375</v>
      </c>
      <c r="U428" s="12">
        <v>1595356950</v>
      </c>
    </row>
    <row r="429" spans="1:21" x14ac:dyDescent="0.25">
      <c r="A429" s="3" t="str">
        <f t="shared" si="6"/>
        <v>T.1.11</v>
      </c>
      <c r="B429" s="9" t="s">
        <v>40</v>
      </c>
      <c r="C429" s="9">
        <v>1</v>
      </c>
      <c r="D429" s="16">
        <v>11</v>
      </c>
      <c r="E429" s="9" t="s">
        <v>2</v>
      </c>
      <c r="F429" s="9" t="s">
        <v>34</v>
      </c>
      <c r="G429" s="12"/>
      <c r="H429" s="12">
        <v>93.75</v>
      </c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>
        <v>72167.092895507813</v>
      </c>
      <c r="U429" s="12">
        <v>1888396350</v>
      </c>
    </row>
    <row r="430" spans="1:21" x14ac:dyDescent="0.25">
      <c r="A430" s="3" t="str">
        <f t="shared" si="6"/>
        <v>T.1.12</v>
      </c>
      <c r="B430" s="9" t="s">
        <v>40</v>
      </c>
      <c r="C430" s="9">
        <v>1</v>
      </c>
      <c r="D430" s="16">
        <v>12</v>
      </c>
      <c r="E430" s="9" t="s">
        <v>2</v>
      </c>
      <c r="F430" s="9" t="s">
        <v>34</v>
      </c>
      <c r="G430" s="12"/>
      <c r="H430" s="12">
        <v>93.75</v>
      </c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>
        <v>313194.61669921875</v>
      </c>
      <c r="U430" s="12">
        <v>2116046100</v>
      </c>
    </row>
    <row r="431" spans="1:21" x14ac:dyDescent="0.25">
      <c r="A431" s="3" t="str">
        <f t="shared" si="6"/>
        <v>T.1.13</v>
      </c>
      <c r="B431" s="9" t="s">
        <v>40</v>
      </c>
      <c r="C431" s="9">
        <v>1</v>
      </c>
      <c r="D431" s="16">
        <v>13</v>
      </c>
      <c r="E431" s="9" t="s">
        <v>2</v>
      </c>
      <c r="F431" s="9" t="s">
        <v>34</v>
      </c>
      <c r="G431" s="12"/>
      <c r="H431" s="12">
        <v>93.75</v>
      </c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>
        <v>57623.391723632813</v>
      </c>
      <c r="U431" s="12">
        <v>495341325</v>
      </c>
    </row>
    <row r="432" spans="1:21" x14ac:dyDescent="0.25">
      <c r="A432" s="3" t="str">
        <f t="shared" si="6"/>
        <v>U.1.-01</v>
      </c>
      <c r="B432" s="9" t="s">
        <v>41</v>
      </c>
      <c r="C432" s="9">
        <v>1</v>
      </c>
      <c r="D432" s="16">
        <v>-1</v>
      </c>
      <c r="E432" s="9" t="s">
        <v>1</v>
      </c>
      <c r="F432" s="9" t="s">
        <v>34</v>
      </c>
      <c r="G432" s="12">
        <v>93.75</v>
      </c>
      <c r="H432" s="12">
        <v>93.75</v>
      </c>
      <c r="I432" s="12">
        <v>93.75</v>
      </c>
      <c r="J432" s="12">
        <v>93.75</v>
      </c>
      <c r="K432" s="12">
        <v>93.75</v>
      </c>
      <c r="L432" s="12">
        <v>93.75</v>
      </c>
      <c r="M432" s="12">
        <v>93.75</v>
      </c>
      <c r="N432" s="12">
        <v>197.65691757202148</v>
      </c>
      <c r="O432" s="12">
        <v>1530527.05078125</v>
      </c>
      <c r="P432" s="12">
        <v>188810.26611328125</v>
      </c>
      <c r="Q432" s="12">
        <v>93.75</v>
      </c>
      <c r="R432" s="12">
        <v>93.75</v>
      </c>
      <c r="S432" s="12">
        <v>93.75</v>
      </c>
      <c r="T432" s="12">
        <v>5552145000</v>
      </c>
      <c r="U432" s="12">
        <v>9241317600</v>
      </c>
    </row>
    <row r="433" spans="1:21" x14ac:dyDescent="0.25">
      <c r="A433" s="3" t="str">
        <f t="shared" si="6"/>
        <v>U.1.00</v>
      </c>
      <c r="B433" s="9" t="s">
        <v>41</v>
      </c>
      <c r="C433" s="9">
        <v>1</v>
      </c>
      <c r="D433" s="16">
        <v>0</v>
      </c>
      <c r="E433" s="9" t="s">
        <v>1</v>
      </c>
      <c r="F433" s="9" t="s">
        <v>3</v>
      </c>
      <c r="G433" s="12"/>
      <c r="H433" s="12"/>
      <c r="I433" s="12"/>
      <c r="J433" s="12"/>
      <c r="K433" s="12"/>
      <c r="L433" s="12"/>
      <c r="M433" s="12"/>
      <c r="N433" s="12">
        <v>93.75</v>
      </c>
      <c r="O433" s="12">
        <v>1040.4350996017456</v>
      </c>
      <c r="P433" s="12">
        <v>19983.476257324219</v>
      </c>
      <c r="Q433" s="12"/>
      <c r="R433" s="12"/>
      <c r="S433" s="12"/>
      <c r="T433" s="12">
        <v>927776025</v>
      </c>
      <c r="U433" s="12">
        <v>872789625</v>
      </c>
    </row>
    <row r="434" spans="1:21" x14ac:dyDescent="0.25">
      <c r="A434" s="3" t="str">
        <f t="shared" si="6"/>
        <v>U.1.02</v>
      </c>
      <c r="B434" s="9" t="s">
        <v>41</v>
      </c>
      <c r="C434" s="9">
        <v>1</v>
      </c>
      <c r="D434" s="16">
        <v>2</v>
      </c>
      <c r="E434" s="9" t="s">
        <v>1</v>
      </c>
      <c r="F434" s="9" t="s">
        <v>3</v>
      </c>
      <c r="G434" s="12"/>
      <c r="H434" s="12"/>
      <c r="I434" s="12"/>
      <c r="J434" s="12"/>
      <c r="K434" s="12"/>
      <c r="L434" s="12"/>
      <c r="M434" s="12"/>
      <c r="N434" s="12">
        <v>93.75</v>
      </c>
      <c r="O434" s="12">
        <v>8044.7175979614258</v>
      </c>
      <c r="P434" s="12">
        <v>166829.8095703125</v>
      </c>
      <c r="Q434" s="12"/>
      <c r="R434" s="12"/>
      <c r="S434" s="12"/>
      <c r="T434" s="12">
        <v>1827106200</v>
      </c>
      <c r="U434" s="12">
        <v>1614769500</v>
      </c>
    </row>
    <row r="435" spans="1:21" x14ac:dyDescent="0.25">
      <c r="A435" s="3" t="str">
        <f t="shared" si="6"/>
        <v>U.1.03</v>
      </c>
      <c r="B435" s="9" t="s">
        <v>41</v>
      </c>
      <c r="C435" s="9">
        <v>1</v>
      </c>
      <c r="D435" s="16">
        <v>3</v>
      </c>
      <c r="E435" s="9" t="s">
        <v>1</v>
      </c>
      <c r="F435" s="9" t="s">
        <v>3</v>
      </c>
      <c r="G435" s="12"/>
      <c r="H435" s="12"/>
      <c r="I435" s="12"/>
      <c r="J435" s="12"/>
      <c r="K435" s="12"/>
      <c r="L435" s="12"/>
      <c r="M435" s="12"/>
      <c r="N435" s="12">
        <v>93.75</v>
      </c>
      <c r="O435" s="12">
        <v>9585.7217788696289</v>
      </c>
      <c r="P435" s="12">
        <v>377587.17041015625</v>
      </c>
      <c r="Q435" s="12"/>
      <c r="R435" s="12"/>
      <c r="S435" s="12"/>
      <c r="T435" s="12">
        <v>4697761800</v>
      </c>
      <c r="U435" s="12">
        <v>3592570200</v>
      </c>
    </row>
    <row r="436" spans="1:21" x14ac:dyDescent="0.25">
      <c r="A436" s="3" t="str">
        <f t="shared" si="6"/>
        <v>U.1.04</v>
      </c>
      <c r="B436" s="9" t="s">
        <v>41</v>
      </c>
      <c r="C436" s="9">
        <v>1</v>
      </c>
      <c r="D436" s="16">
        <v>4</v>
      </c>
      <c r="E436" s="9" t="s">
        <v>1</v>
      </c>
      <c r="F436" s="9" t="s">
        <v>3</v>
      </c>
      <c r="G436" s="12"/>
      <c r="H436" s="12"/>
      <c r="I436" s="12"/>
      <c r="J436" s="12"/>
      <c r="K436" s="12"/>
      <c r="L436" s="12"/>
      <c r="M436" s="12"/>
      <c r="N436" s="12">
        <v>93.75</v>
      </c>
      <c r="O436" s="12">
        <v>93.75</v>
      </c>
      <c r="P436" s="12">
        <v>3451.7143249511719</v>
      </c>
      <c r="Q436" s="12"/>
      <c r="R436" s="12"/>
      <c r="S436" s="12"/>
      <c r="T436" s="12">
        <v>2217246000</v>
      </c>
      <c r="U436" s="12">
        <v>3041243100</v>
      </c>
    </row>
    <row r="437" spans="1:21" x14ac:dyDescent="0.25">
      <c r="A437" s="3" t="str">
        <f t="shared" si="6"/>
        <v>U.1.05</v>
      </c>
      <c r="B437" s="9" t="s">
        <v>41</v>
      </c>
      <c r="C437" s="9">
        <v>1</v>
      </c>
      <c r="D437" s="16">
        <v>5</v>
      </c>
      <c r="E437" s="9" t="s">
        <v>1</v>
      </c>
      <c r="F437" s="9" t="s">
        <v>3</v>
      </c>
      <c r="G437" s="12"/>
      <c r="H437" s="12"/>
      <c r="I437" s="12"/>
      <c r="J437" s="12"/>
      <c r="K437" s="12"/>
      <c r="L437" s="12"/>
      <c r="M437" s="12"/>
      <c r="N437" s="12">
        <v>93.75</v>
      </c>
      <c r="O437" s="12">
        <v>93.75</v>
      </c>
      <c r="P437" s="12">
        <v>1179.5986890792847</v>
      </c>
      <c r="Q437" s="12"/>
      <c r="R437" s="12"/>
      <c r="S437" s="12"/>
      <c r="T437" s="12">
        <v>4702893300</v>
      </c>
      <c r="U437" s="12">
        <v>3805385100</v>
      </c>
    </row>
    <row r="438" spans="1:21" x14ac:dyDescent="0.25">
      <c r="A438" s="3" t="str">
        <f t="shared" si="6"/>
        <v>U.1.06</v>
      </c>
      <c r="B438" s="9" t="s">
        <v>41</v>
      </c>
      <c r="C438" s="9">
        <v>1</v>
      </c>
      <c r="D438" s="16">
        <v>6</v>
      </c>
      <c r="E438" s="9" t="s">
        <v>1</v>
      </c>
      <c r="F438" s="9" t="s">
        <v>34</v>
      </c>
      <c r="G438" s="12"/>
      <c r="H438" s="12"/>
      <c r="I438" s="12"/>
      <c r="J438" s="12"/>
      <c r="K438" s="12"/>
      <c r="L438" s="12"/>
      <c r="M438" s="12"/>
      <c r="N438" s="12">
        <v>93.75</v>
      </c>
      <c r="O438" s="12">
        <v>93.75</v>
      </c>
      <c r="P438" s="12">
        <v>93.75</v>
      </c>
      <c r="Q438" s="12"/>
      <c r="R438" s="12"/>
      <c r="S438" s="12"/>
      <c r="T438" s="12">
        <v>1409709000</v>
      </c>
      <c r="U438" s="12">
        <v>2054150550</v>
      </c>
    </row>
    <row r="439" spans="1:21" x14ac:dyDescent="0.25">
      <c r="A439" s="3" t="str">
        <f t="shared" si="6"/>
        <v>U.1.07</v>
      </c>
      <c r="B439" s="9" t="s">
        <v>41</v>
      </c>
      <c r="C439" s="9">
        <v>1</v>
      </c>
      <c r="D439" s="16">
        <v>7</v>
      </c>
      <c r="E439" s="9" t="s">
        <v>1</v>
      </c>
      <c r="F439" s="9" t="s">
        <v>34</v>
      </c>
      <c r="G439" s="12"/>
      <c r="H439" s="12"/>
      <c r="I439" s="12"/>
      <c r="J439" s="12"/>
      <c r="K439" s="12"/>
      <c r="L439" s="12"/>
      <c r="M439" s="12"/>
      <c r="N439" s="12">
        <v>93.75</v>
      </c>
      <c r="O439" s="12">
        <v>93.75</v>
      </c>
      <c r="P439" s="12">
        <v>93.75</v>
      </c>
      <c r="Q439" s="12"/>
      <c r="R439" s="12"/>
      <c r="S439" s="12"/>
      <c r="T439" s="12">
        <v>1287106500</v>
      </c>
      <c r="U439" s="12">
        <v>2788917300</v>
      </c>
    </row>
    <row r="440" spans="1:21" x14ac:dyDescent="0.25">
      <c r="A440" s="3" t="str">
        <f t="shared" si="6"/>
        <v>U.1.08</v>
      </c>
      <c r="B440" s="9" t="s">
        <v>41</v>
      </c>
      <c r="C440" s="9">
        <v>1</v>
      </c>
      <c r="D440" s="16">
        <v>8</v>
      </c>
      <c r="E440" s="9" t="s">
        <v>1</v>
      </c>
      <c r="F440" s="9" t="s">
        <v>3</v>
      </c>
      <c r="G440" s="12"/>
      <c r="H440" s="12"/>
      <c r="I440" s="12"/>
      <c r="J440" s="12"/>
      <c r="K440" s="12"/>
      <c r="L440" s="12"/>
      <c r="M440" s="12"/>
      <c r="N440" s="12">
        <v>93.75</v>
      </c>
      <c r="O440" s="12">
        <v>93.75</v>
      </c>
      <c r="P440" s="12">
        <v>93.75</v>
      </c>
      <c r="Q440" s="12"/>
      <c r="R440" s="12"/>
      <c r="S440" s="12"/>
      <c r="T440" s="12">
        <v>1720779450</v>
      </c>
      <c r="U440" s="12">
        <v>2418146100</v>
      </c>
    </row>
    <row r="441" spans="1:21" x14ac:dyDescent="0.25">
      <c r="A441" s="3" t="str">
        <f t="shared" si="6"/>
        <v>U.1.09</v>
      </c>
      <c r="B441" s="9" t="s">
        <v>41</v>
      </c>
      <c r="C441" s="9">
        <v>1</v>
      </c>
      <c r="D441" s="16">
        <v>9</v>
      </c>
      <c r="E441" s="9" t="s">
        <v>1</v>
      </c>
      <c r="F441" s="9" t="s">
        <v>34</v>
      </c>
      <c r="G441" s="12"/>
      <c r="H441" s="12"/>
      <c r="I441" s="12"/>
      <c r="J441" s="12"/>
      <c r="K441" s="12"/>
      <c r="L441" s="12"/>
      <c r="M441" s="12"/>
      <c r="N441" s="12">
        <v>93.75</v>
      </c>
      <c r="O441" s="12">
        <v>93.75</v>
      </c>
      <c r="P441" s="12">
        <v>93.75</v>
      </c>
      <c r="Q441" s="12"/>
      <c r="R441" s="12"/>
      <c r="S441" s="12"/>
      <c r="T441" s="12">
        <v>520334962.5</v>
      </c>
      <c r="U441" s="12">
        <v>845366850</v>
      </c>
    </row>
    <row r="442" spans="1:21" x14ac:dyDescent="0.25">
      <c r="A442" s="3" t="str">
        <f t="shared" si="6"/>
        <v>U.1.11</v>
      </c>
      <c r="B442" s="9" t="s">
        <v>41</v>
      </c>
      <c r="C442" s="9">
        <v>1</v>
      </c>
      <c r="D442" s="16">
        <v>11</v>
      </c>
      <c r="E442" s="9" t="s">
        <v>1</v>
      </c>
      <c r="F442" s="9" t="s">
        <v>3</v>
      </c>
      <c r="G442" s="12"/>
      <c r="H442" s="12"/>
      <c r="I442" s="12"/>
      <c r="J442" s="12"/>
      <c r="K442" s="12"/>
      <c r="L442" s="12"/>
      <c r="M442" s="12"/>
      <c r="N442" s="12">
        <v>93.75</v>
      </c>
      <c r="O442" s="12">
        <v>93.75</v>
      </c>
      <c r="P442" s="12">
        <v>93.75</v>
      </c>
      <c r="Q442" s="12"/>
      <c r="R442" s="12"/>
      <c r="S442" s="12"/>
      <c r="T442" s="12">
        <v>632668425</v>
      </c>
      <c r="U442" s="12">
        <v>1286527950</v>
      </c>
    </row>
    <row r="443" spans="1:21" x14ac:dyDescent="0.25">
      <c r="A443" s="3" t="str">
        <f t="shared" si="6"/>
        <v>U.1.12</v>
      </c>
      <c r="B443" s="9" t="s">
        <v>41</v>
      </c>
      <c r="C443" s="9">
        <v>1</v>
      </c>
      <c r="D443" s="16">
        <v>12</v>
      </c>
      <c r="E443" s="9" t="s">
        <v>1</v>
      </c>
      <c r="F443" s="9" t="s">
        <v>3</v>
      </c>
      <c r="G443" s="12"/>
      <c r="H443" s="12"/>
      <c r="I443" s="12"/>
      <c r="J443" s="12"/>
      <c r="K443" s="12"/>
      <c r="L443" s="12"/>
      <c r="M443" s="12"/>
      <c r="N443" s="12">
        <v>93.75</v>
      </c>
      <c r="O443" s="12">
        <v>93.75</v>
      </c>
      <c r="P443" s="12">
        <v>93.75</v>
      </c>
      <c r="Q443" s="12"/>
      <c r="R443" s="12"/>
      <c r="S443" s="12"/>
      <c r="T443" s="12">
        <v>841722750</v>
      </c>
      <c r="U443" s="12">
        <v>2255526300</v>
      </c>
    </row>
    <row r="444" spans="1:21" x14ac:dyDescent="0.25">
      <c r="A444" s="3" t="str">
        <f t="shared" si="6"/>
        <v>U.1.13</v>
      </c>
      <c r="B444" s="9" t="s">
        <v>41</v>
      </c>
      <c r="C444" s="9">
        <v>1</v>
      </c>
      <c r="D444" s="16">
        <v>13</v>
      </c>
      <c r="E444" s="9" t="s">
        <v>1</v>
      </c>
      <c r="F444" s="9" t="s">
        <v>34</v>
      </c>
      <c r="G444" s="12"/>
      <c r="H444" s="12"/>
      <c r="I444" s="12"/>
      <c r="J444" s="12"/>
      <c r="K444" s="12"/>
      <c r="L444" s="12"/>
      <c r="M444" s="12"/>
      <c r="N444" s="12">
        <v>93.75</v>
      </c>
      <c r="O444" s="12">
        <v>93.75</v>
      </c>
      <c r="P444" s="12">
        <v>387.84327507019043</v>
      </c>
      <c r="Q444" s="12"/>
      <c r="R444" s="12"/>
      <c r="S444" s="12"/>
      <c r="T444" s="12">
        <v>174166237.5</v>
      </c>
      <c r="U444" s="12">
        <v>2317520100</v>
      </c>
    </row>
    <row r="445" spans="1:21" x14ac:dyDescent="0.25">
      <c r="A445" s="3" t="str">
        <f t="shared" si="6"/>
        <v>U.1.14</v>
      </c>
      <c r="B445" s="9" t="s">
        <v>41</v>
      </c>
      <c r="C445" s="9">
        <v>1</v>
      </c>
      <c r="D445" s="16">
        <v>14</v>
      </c>
      <c r="E445" s="9" t="s">
        <v>1</v>
      </c>
      <c r="F445" s="9" t="s">
        <v>34</v>
      </c>
      <c r="G445" s="12"/>
      <c r="H445" s="12"/>
      <c r="I445" s="12"/>
      <c r="J445" s="12"/>
      <c r="K445" s="12"/>
      <c r="L445" s="12"/>
      <c r="M445" s="12"/>
      <c r="N445" s="12">
        <v>93.75</v>
      </c>
      <c r="O445" s="12">
        <v>93.75</v>
      </c>
      <c r="P445" s="12">
        <v>93.75</v>
      </c>
      <c r="Q445" s="12"/>
      <c r="R445" s="12"/>
      <c r="S445" s="12"/>
      <c r="T445" s="12">
        <v>23620849.21875</v>
      </c>
      <c r="U445" s="12">
        <v>773031300</v>
      </c>
    </row>
    <row r="446" spans="1:21" x14ac:dyDescent="0.25">
      <c r="A446" s="3" t="str">
        <f t="shared" si="6"/>
        <v>V.1.-01</v>
      </c>
      <c r="B446" s="9" t="s">
        <v>42</v>
      </c>
      <c r="C446" s="9">
        <v>1</v>
      </c>
      <c r="D446" s="16">
        <v>-1</v>
      </c>
      <c r="E446" s="9" t="s">
        <v>2</v>
      </c>
      <c r="F446" s="9" t="s">
        <v>34</v>
      </c>
      <c r="G446" s="12">
        <v>93.75</v>
      </c>
      <c r="H446" s="12">
        <v>93.75</v>
      </c>
      <c r="I446" s="12">
        <v>93.75</v>
      </c>
      <c r="J446" s="12">
        <v>662.49804496765137</v>
      </c>
      <c r="K446" s="12">
        <v>93.75</v>
      </c>
      <c r="L446" s="12">
        <v>93.75</v>
      </c>
      <c r="M446" s="12">
        <v>93.75</v>
      </c>
      <c r="N446" s="12">
        <v>98600521.875</v>
      </c>
      <c r="O446" s="12">
        <v>593.00404787063599</v>
      </c>
      <c r="P446" s="12">
        <v>3796.2186813354492</v>
      </c>
      <c r="Q446" s="12">
        <v>7300.8842468261719</v>
      </c>
      <c r="R446" s="12">
        <v>8316.0581588745117</v>
      </c>
      <c r="S446" s="12">
        <v>93.75</v>
      </c>
      <c r="T446" s="12">
        <v>651989625</v>
      </c>
      <c r="U446" s="12">
        <v>1077451425</v>
      </c>
    </row>
    <row r="447" spans="1:21" x14ac:dyDescent="0.25">
      <c r="A447" s="3" t="str">
        <f t="shared" si="6"/>
        <v>V.1.00</v>
      </c>
      <c r="B447" s="9" t="s">
        <v>42</v>
      </c>
      <c r="C447" s="9">
        <v>1</v>
      </c>
      <c r="D447" s="16">
        <v>0</v>
      </c>
      <c r="E447" s="9" t="s">
        <v>2</v>
      </c>
      <c r="F447" s="9" t="s">
        <v>3</v>
      </c>
      <c r="G447" s="12"/>
      <c r="H447" s="12"/>
      <c r="I447" s="12"/>
      <c r="J447" s="12">
        <v>93.75</v>
      </c>
      <c r="K447" s="12"/>
      <c r="L447" s="12"/>
      <c r="M447" s="12"/>
      <c r="N447" s="12">
        <v>1021.8965291976929</v>
      </c>
      <c r="O447" s="12">
        <v>93.75</v>
      </c>
      <c r="P447" s="12">
        <v>93.75</v>
      </c>
      <c r="Q447" s="12">
        <v>93.75</v>
      </c>
      <c r="R447" s="12">
        <v>93.75</v>
      </c>
      <c r="S447" s="12"/>
      <c r="T447" s="12">
        <v>3119033100</v>
      </c>
      <c r="U447" s="12">
        <v>119822568.75</v>
      </c>
    </row>
    <row r="448" spans="1:21" x14ac:dyDescent="0.25">
      <c r="A448" s="3" t="str">
        <f t="shared" si="6"/>
        <v>V.1.01</v>
      </c>
      <c r="B448" s="9" t="s">
        <v>42</v>
      </c>
      <c r="C448" s="9">
        <v>1</v>
      </c>
      <c r="D448" s="16">
        <v>1</v>
      </c>
      <c r="E448" s="9" t="s">
        <v>2</v>
      </c>
      <c r="F448" s="9" t="s">
        <v>3</v>
      </c>
      <c r="G448" s="12"/>
      <c r="H448" s="12"/>
      <c r="I448" s="12"/>
      <c r="J448" s="12">
        <v>93.75</v>
      </c>
      <c r="K448" s="12"/>
      <c r="L448" s="12"/>
      <c r="M448" s="12"/>
      <c r="N448" s="12">
        <v>93.75</v>
      </c>
      <c r="O448" s="12">
        <v>93.75</v>
      </c>
      <c r="P448" s="12">
        <v>93.75</v>
      </c>
      <c r="Q448" s="12">
        <v>93.75</v>
      </c>
      <c r="R448" s="12">
        <v>93.75</v>
      </c>
      <c r="S448" s="12"/>
      <c r="T448" s="12">
        <v>32218101.5625</v>
      </c>
      <c r="U448" s="12">
        <v>63254629.6875</v>
      </c>
    </row>
    <row r="449" spans="1:21" x14ac:dyDescent="0.25">
      <c r="A449" s="3" t="str">
        <f t="shared" si="6"/>
        <v>V.1.02</v>
      </c>
      <c r="B449" s="9" t="s">
        <v>42</v>
      </c>
      <c r="C449" s="9">
        <v>1</v>
      </c>
      <c r="D449" s="16">
        <v>2</v>
      </c>
      <c r="E449" s="9" t="s">
        <v>2</v>
      </c>
      <c r="F449" s="9" t="s">
        <v>3</v>
      </c>
      <c r="G449" s="12"/>
      <c r="H449" s="12"/>
      <c r="I449" s="12"/>
      <c r="J449" s="12">
        <v>93.75</v>
      </c>
      <c r="K449" s="12"/>
      <c r="L449" s="12"/>
      <c r="M449" s="12"/>
      <c r="N449" s="12">
        <v>93.75</v>
      </c>
      <c r="O449" s="12">
        <v>93.75</v>
      </c>
      <c r="P449" s="12">
        <v>1095.1826333999634</v>
      </c>
      <c r="Q449" s="12">
        <v>93.75</v>
      </c>
      <c r="R449" s="12">
        <v>93.75</v>
      </c>
      <c r="S449" s="12"/>
      <c r="T449" s="12">
        <v>27044943.75</v>
      </c>
      <c r="U449" s="12">
        <v>9953936.71875</v>
      </c>
    </row>
    <row r="450" spans="1:21" x14ac:dyDescent="0.25">
      <c r="A450" s="3" t="str">
        <f t="shared" si="6"/>
        <v>V.1.03</v>
      </c>
      <c r="B450" s="9" t="s">
        <v>42</v>
      </c>
      <c r="C450" s="9">
        <v>1</v>
      </c>
      <c r="D450" s="16">
        <v>3</v>
      </c>
      <c r="E450" s="9" t="s">
        <v>2</v>
      </c>
      <c r="F450" s="9" t="s">
        <v>3</v>
      </c>
      <c r="G450" s="12"/>
      <c r="H450" s="12"/>
      <c r="I450" s="12"/>
      <c r="J450" s="12">
        <v>93.75</v>
      </c>
      <c r="K450" s="12"/>
      <c r="L450" s="12"/>
      <c r="M450" s="12"/>
      <c r="N450" s="12">
        <v>93.75</v>
      </c>
      <c r="O450" s="12">
        <v>93.75</v>
      </c>
      <c r="P450" s="12">
        <v>93.75</v>
      </c>
      <c r="Q450" s="12">
        <v>93.75</v>
      </c>
      <c r="R450" s="12">
        <v>93.75</v>
      </c>
      <c r="S450" s="12"/>
      <c r="T450" s="12">
        <v>2232939.697265625</v>
      </c>
      <c r="U450" s="12">
        <v>422972700</v>
      </c>
    </row>
    <row r="451" spans="1:21" x14ac:dyDescent="0.25">
      <c r="A451" s="3" t="str">
        <f t="shared" ref="A451:A460" si="7">_xlfn.CONCAT(B451,".",C451,".")&amp;TEXT(D451,"00")</f>
        <v>V.1.04</v>
      </c>
      <c r="B451" s="9" t="s">
        <v>42</v>
      </c>
      <c r="C451" s="9">
        <v>1</v>
      </c>
      <c r="D451" s="16">
        <v>4</v>
      </c>
      <c r="E451" s="9" t="s">
        <v>2</v>
      </c>
      <c r="F451" s="9" t="s">
        <v>3</v>
      </c>
      <c r="G451" s="12"/>
      <c r="H451" s="12"/>
      <c r="I451" s="12"/>
      <c r="J451" s="12">
        <v>93.75</v>
      </c>
      <c r="K451" s="12"/>
      <c r="L451" s="12"/>
      <c r="M451" s="12"/>
      <c r="N451" s="12">
        <v>93.75</v>
      </c>
      <c r="O451" s="12">
        <v>93.75</v>
      </c>
      <c r="P451" s="12">
        <v>93.75</v>
      </c>
      <c r="Q451" s="12">
        <v>93.75</v>
      </c>
      <c r="R451" s="12">
        <v>93.75</v>
      </c>
      <c r="S451" s="12"/>
      <c r="T451" s="12">
        <v>97806796.875</v>
      </c>
      <c r="U451" s="12">
        <v>66974793.75</v>
      </c>
    </row>
    <row r="452" spans="1:21" x14ac:dyDescent="0.25">
      <c r="A452" s="3" t="str">
        <f t="shared" si="7"/>
        <v>V.1.05</v>
      </c>
      <c r="B452" s="9" t="s">
        <v>42</v>
      </c>
      <c r="C452" s="9">
        <v>1</v>
      </c>
      <c r="D452" s="16">
        <v>5</v>
      </c>
      <c r="E452" s="9" t="s">
        <v>2</v>
      </c>
      <c r="F452" s="9" t="s">
        <v>3</v>
      </c>
      <c r="G452" s="12"/>
      <c r="H452" s="12"/>
      <c r="I452" s="12"/>
      <c r="J452" s="12">
        <v>93.75</v>
      </c>
      <c r="K452" s="12"/>
      <c r="L452" s="12"/>
      <c r="M452" s="12"/>
      <c r="N452" s="12">
        <v>93.75</v>
      </c>
      <c r="O452" s="12">
        <v>93.75</v>
      </c>
      <c r="P452" s="12">
        <v>93.75</v>
      </c>
      <c r="Q452" s="12">
        <v>93.75</v>
      </c>
      <c r="R452" s="12">
        <v>93.75</v>
      </c>
      <c r="S452" s="12"/>
      <c r="T452" s="12">
        <v>21550947.65625</v>
      </c>
      <c r="U452" s="12">
        <v>61731346.875</v>
      </c>
    </row>
    <row r="453" spans="1:21" x14ac:dyDescent="0.25">
      <c r="A453" s="3" t="str">
        <f t="shared" si="7"/>
        <v>V.1.06</v>
      </c>
      <c r="B453" s="9" t="s">
        <v>42</v>
      </c>
      <c r="C453" s="9">
        <v>1</v>
      </c>
      <c r="D453" s="16">
        <v>6</v>
      </c>
      <c r="E453" s="9" t="s">
        <v>2</v>
      </c>
      <c r="F453" s="9" t="s">
        <v>34</v>
      </c>
      <c r="G453" s="12"/>
      <c r="H453" s="12"/>
      <c r="I453" s="12"/>
      <c r="J453" s="12">
        <v>93.75</v>
      </c>
      <c r="K453" s="12"/>
      <c r="L453" s="12"/>
      <c r="M453" s="12"/>
      <c r="N453" s="12">
        <v>93.75</v>
      </c>
      <c r="O453" s="12">
        <v>93.75</v>
      </c>
      <c r="P453" s="12">
        <v>93.75</v>
      </c>
      <c r="Q453" s="12">
        <v>93.75</v>
      </c>
      <c r="R453" s="12">
        <v>93.75</v>
      </c>
      <c r="S453" s="12"/>
      <c r="T453" s="12">
        <v>12032722.265625</v>
      </c>
      <c r="U453" s="12">
        <v>1007456850</v>
      </c>
    </row>
    <row r="454" spans="1:21" x14ac:dyDescent="0.25">
      <c r="A454" s="3" t="str">
        <f t="shared" si="7"/>
        <v>V.1.07</v>
      </c>
      <c r="B454" s="9" t="s">
        <v>42</v>
      </c>
      <c r="C454" s="9">
        <v>1</v>
      </c>
      <c r="D454" s="16">
        <v>7</v>
      </c>
      <c r="E454" s="9" t="s">
        <v>2</v>
      </c>
      <c r="F454" s="9" t="s">
        <v>34</v>
      </c>
      <c r="G454" s="12"/>
      <c r="H454" s="12"/>
      <c r="I454" s="12"/>
      <c r="J454" s="12">
        <v>93.75</v>
      </c>
      <c r="K454" s="12"/>
      <c r="L454" s="12"/>
      <c r="M454" s="12"/>
      <c r="N454" s="12">
        <v>93.75</v>
      </c>
      <c r="O454" s="12">
        <v>93.75</v>
      </c>
      <c r="P454" s="12">
        <v>93.75</v>
      </c>
      <c r="Q454" s="12">
        <v>93.75</v>
      </c>
      <c r="R454" s="12">
        <v>93.75</v>
      </c>
      <c r="S454" s="12"/>
      <c r="T454" s="12">
        <v>3818226900</v>
      </c>
      <c r="U454" s="12">
        <v>2403149850</v>
      </c>
    </row>
    <row r="455" spans="1:21" x14ac:dyDescent="0.25">
      <c r="A455" s="3" t="str">
        <f t="shared" si="7"/>
        <v>V.1.08</v>
      </c>
      <c r="B455" s="9" t="s">
        <v>42</v>
      </c>
      <c r="C455" s="9">
        <v>1</v>
      </c>
      <c r="D455" s="16">
        <v>8</v>
      </c>
      <c r="E455" s="9" t="s">
        <v>2</v>
      </c>
      <c r="F455" s="9" t="s">
        <v>34</v>
      </c>
      <c r="G455" s="12"/>
      <c r="H455" s="12"/>
      <c r="I455" s="12"/>
      <c r="J455" s="12">
        <v>93.75</v>
      </c>
      <c r="K455" s="12"/>
      <c r="L455" s="12"/>
      <c r="M455" s="12"/>
      <c r="N455" s="12">
        <v>93.75</v>
      </c>
      <c r="O455" s="12">
        <v>93.75</v>
      </c>
      <c r="P455" s="12">
        <v>838.04147243499756</v>
      </c>
      <c r="Q455" s="12">
        <v>93.75</v>
      </c>
      <c r="R455" s="12">
        <v>93.75</v>
      </c>
      <c r="S455" s="12"/>
      <c r="T455" s="12">
        <v>4843344000</v>
      </c>
      <c r="U455" s="12">
        <v>3217223400</v>
      </c>
    </row>
    <row r="456" spans="1:21" x14ac:dyDescent="0.25">
      <c r="A456" s="3" t="str">
        <f t="shared" si="7"/>
        <v>V.1.09</v>
      </c>
      <c r="B456" s="9" t="s">
        <v>42</v>
      </c>
      <c r="C456" s="9">
        <v>1</v>
      </c>
      <c r="D456" s="16">
        <v>9</v>
      </c>
      <c r="E456" s="9" t="s">
        <v>2</v>
      </c>
      <c r="F456" s="9" t="s">
        <v>34</v>
      </c>
      <c r="G456" s="12"/>
      <c r="H456" s="12"/>
      <c r="I456" s="12"/>
      <c r="J456" s="12">
        <v>93.75</v>
      </c>
      <c r="K456" s="12"/>
      <c r="L456" s="12"/>
      <c r="M456" s="12"/>
      <c r="N456" s="12">
        <v>10555.838012695313</v>
      </c>
      <c r="O456" s="12">
        <v>21897199.21875</v>
      </c>
      <c r="P456" s="12">
        <v>335.54288148880005</v>
      </c>
      <c r="Q456" s="12">
        <v>93.75</v>
      </c>
      <c r="R456" s="12">
        <v>93.75</v>
      </c>
      <c r="S456" s="12"/>
      <c r="T456" s="12">
        <v>4383360600</v>
      </c>
      <c r="U456" s="12">
        <v>3332632800</v>
      </c>
    </row>
    <row r="457" spans="1:21" x14ac:dyDescent="0.25">
      <c r="A457" s="3" t="str">
        <f t="shared" si="7"/>
        <v>V.1.10</v>
      </c>
      <c r="B457" s="9" t="s">
        <v>42</v>
      </c>
      <c r="C457" s="9">
        <v>1</v>
      </c>
      <c r="D457" s="16">
        <v>10</v>
      </c>
      <c r="E457" s="9" t="s">
        <v>2</v>
      </c>
      <c r="F457" s="9" t="s">
        <v>34</v>
      </c>
      <c r="G457" s="12"/>
      <c r="H457" s="12"/>
      <c r="I457" s="12"/>
      <c r="J457" s="12">
        <v>93.75</v>
      </c>
      <c r="K457" s="12"/>
      <c r="L457" s="12"/>
      <c r="M457" s="12"/>
      <c r="N457" s="12">
        <v>554101.35498046875</v>
      </c>
      <c r="O457" s="12">
        <v>43027.922058105469</v>
      </c>
      <c r="P457" s="12">
        <v>16905.926513671875</v>
      </c>
      <c r="Q457" s="12">
        <v>93.75</v>
      </c>
      <c r="R457" s="12">
        <v>1745.9514141082764</v>
      </c>
      <c r="S457" s="12"/>
      <c r="T457" s="12">
        <v>5025039300</v>
      </c>
      <c r="U457" s="12">
        <v>3501174900</v>
      </c>
    </row>
    <row r="458" spans="1:21" x14ac:dyDescent="0.25">
      <c r="A458" s="3" t="str">
        <f t="shared" si="7"/>
        <v>V.1.11</v>
      </c>
      <c r="B458" s="9" t="s">
        <v>42</v>
      </c>
      <c r="C458" s="9">
        <v>1</v>
      </c>
      <c r="D458" s="16">
        <v>11</v>
      </c>
      <c r="E458" s="9" t="s">
        <v>2</v>
      </c>
      <c r="F458" s="9" t="s">
        <v>34</v>
      </c>
      <c r="G458" s="12"/>
      <c r="H458" s="12"/>
      <c r="I458" s="12"/>
      <c r="J458" s="12">
        <v>93.75</v>
      </c>
      <c r="K458" s="12"/>
      <c r="L458" s="12"/>
      <c r="M458" s="12"/>
      <c r="N458" s="12">
        <v>32247150</v>
      </c>
      <c r="O458" s="12">
        <v>5968.7656402587891</v>
      </c>
      <c r="P458" s="12">
        <v>23757.783508300781</v>
      </c>
      <c r="Q458" s="12">
        <v>93.75</v>
      </c>
      <c r="R458" s="12">
        <v>582560.3759765625</v>
      </c>
      <c r="S458" s="12"/>
      <c r="T458" s="12">
        <v>6215359800</v>
      </c>
      <c r="U458" s="12">
        <v>4092009000</v>
      </c>
    </row>
    <row r="459" spans="1:21" x14ac:dyDescent="0.25">
      <c r="A459" s="3" t="str">
        <f t="shared" si="7"/>
        <v>V.1.12</v>
      </c>
      <c r="B459" s="9" t="s">
        <v>42</v>
      </c>
      <c r="C459" s="9">
        <v>1</v>
      </c>
      <c r="D459" s="16">
        <v>12</v>
      </c>
      <c r="E459" s="9" t="s">
        <v>2</v>
      </c>
      <c r="F459" s="9" t="s">
        <v>34</v>
      </c>
      <c r="G459" s="12"/>
      <c r="H459" s="12"/>
      <c r="I459" s="12"/>
      <c r="J459" s="12">
        <v>93.75</v>
      </c>
      <c r="K459" s="12"/>
      <c r="L459" s="12"/>
      <c r="M459" s="12"/>
      <c r="N459" s="12">
        <v>1052328600</v>
      </c>
      <c r="O459" s="12">
        <v>21487.383270263672</v>
      </c>
      <c r="P459" s="12">
        <v>500189.53857421875</v>
      </c>
      <c r="Q459" s="12">
        <v>93.75</v>
      </c>
      <c r="R459" s="12">
        <v>100950675</v>
      </c>
      <c r="S459" s="12"/>
      <c r="T459" s="12">
        <v>4034749500</v>
      </c>
      <c r="U459" s="12">
        <v>3591739500</v>
      </c>
    </row>
    <row r="460" spans="1:21" x14ac:dyDescent="0.25">
      <c r="A460" s="3" t="str">
        <f t="shared" si="7"/>
        <v>V.1.13</v>
      </c>
      <c r="B460" s="9" t="s">
        <v>42</v>
      </c>
      <c r="C460" s="9">
        <v>1</v>
      </c>
      <c r="D460" s="16">
        <v>13</v>
      </c>
      <c r="E460" s="9" t="s">
        <v>2</v>
      </c>
      <c r="F460" s="9" t="s">
        <v>34</v>
      </c>
      <c r="G460" s="12"/>
      <c r="H460" s="12"/>
      <c r="I460" s="12"/>
      <c r="J460" s="12">
        <v>93.75</v>
      </c>
      <c r="K460" s="12"/>
      <c r="L460" s="12"/>
      <c r="M460" s="12"/>
      <c r="N460" s="12">
        <v>1800164100</v>
      </c>
      <c r="O460" s="12">
        <v>45597.422790527344</v>
      </c>
      <c r="P460" s="12">
        <v>4096040.0390625</v>
      </c>
      <c r="Q460" s="12">
        <v>93.75</v>
      </c>
      <c r="R460" s="12">
        <v>138257962.5</v>
      </c>
      <c r="S460" s="12"/>
      <c r="T460" s="12">
        <v>8187159600</v>
      </c>
      <c r="U460" s="12">
        <v>10729796400</v>
      </c>
    </row>
    <row r="461" spans="1:21" x14ac:dyDescent="0.25">
      <c r="C461" s="9"/>
      <c r="D461" s="9"/>
      <c r="E461" s="9" t="s">
        <v>4</v>
      </c>
      <c r="F461" s="9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</row>
    <row r="464" spans="1:21" x14ac:dyDescent="0.25">
      <c r="T464" s="15"/>
      <c r="U464" s="15"/>
    </row>
  </sheetData>
  <mergeCells count="1">
    <mergeCell ref="A1:K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int, DJ</dc:creator>
  <cp:lastModifiedBy>Valint, DJ</cp:lastModifiedBy>
  <dcterms:created xsi:type="dcterms:W3CDTF">2023-08-14T19:05:54Z</dcterms:created>
  <dcterms:modified xsi:type="dcterms:W3CDTF">2024-11-05T15:18:13Z</dcterms:modified>
</cp:coreProperties>
</file>